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 X1\Documents\ABC manuscript\Capsicum species ABC\Manuscript-Final\Uploaded\"/>
    </mc:Choice>
  </mc:AlternateContent>
  <xr:revisionPtr revIDLastSave="0" documentId="13_ncr:1_{43BE29CB-8178-4AE0-AE72-D5D0D47B6E5C}" xr6:coauthVersionLast="43" xr6:coauthVersionMax="43" xr10:uidLastSave="{00000000-0000-0000-0000-000000000000}"/>
  <bookViews>
    <workbookView xWindow="5535" yWindow="120" windowWidth="13785" windowHeight="15480" xr2:uid="{A0391CAC-BE5B-44A3-9340-54E79C46B1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26" uniqueCount="434">
  <si>
    <t>Gene</t>
  </si>
  <si>
    <t>Locus no.</t>
  </si>
  <si>
    <t>Subfamily</t>
  </si>
  <si>
    <t>Chromosome</t>
  </si>
  <si>
    <t>Chromosomal position</t>
  </si>
  <si>
    <t>Strand</t>
  </si>
  <si>
    <t>CDS length (bp)</t>
  </si>
  <si>
    <t>Protein properties</t>
  </si>
  <si>
    <t>Topology</t>
  </si>
  <si>
    <t>Start</t>
  </si>
  <si>
    <t>End</t>
  </si>
  <si>
    <t>Size (aa)</t>
  </si>
  <si>
    <t>MW (kDa)</t>
  </si>
  <si>
    <r>
      <t>p</t>
    </r>
    <r>
      <rPr>
        <sz val="11"/>
        <color theme="1"/>
        <rFont val="Times New Roman"/>
        <family val="1"/>
      </rPr>
      <t>I</t>
    </r>
  </si>
  <si>
    <t>CB.CBv1.2.scaffold210.71</t>
  </si>
  <si>
    <t>ABCA</t>
  </si>
  <si>
    <t>Chr05</t>
  </si>
  <si>
    <t>+</t>
  </si>
  <si>
    <t>CB.CBv1.2.scaffold210.73</t>
  </si>
  <si>
    <t>CB.CBv1.2.scaffold360.32</t>
  </si>
  <si>
    <t>Chr06</t>
  </si>
  <si>
    <t>-</t>
  </si>
  <si>
    <t>CB.CBv1.2.scaffold360.33</t>
  </si>
  <si>
    <t>CB.CBv1.2.scaffold360.34</t>
  </si>
  <si>
    <t>CB.CBv1.2.scaffold360.35</t>
  </si>
  <si>
    <t>CB.CBv1.2.scaffold633.21</t>
  </si>
  <si>
    <t>Chr03</t>
  </si>
  <si>
    <t>CB.CBv1.2.scaffold1006.14</t>
  </si>
  <si>
    <t>ABCB</t>
  </si>
  <si>
    <t>Chr01</t>
  </si>
  <si>
    <t>CB.CBv1.2.scaffold1145.51</t>
  </si>
  <si>
    <t>Chr02</t>
  </si>
  <si>
    <t>CB.CBv1.2.scaffold1214.11</t>
  </si>
  <si>
    <t>CB.CBv1.2.scaffold1214.12</t>
  </si>
  <si>
    <t>CB.CBv1.2.scaffold1214.4</t>
  </si>
  <si>
    <t>CB.CBv1.2.scaffold1214.7</t>
  </si>
  <si>
    <t>CB.CBv1.2.scaffold1214.8</t>
  </si>
  <si>
    <t>CB.CBv1.2.scaffold1233.17</t>
  </si>
  <si>
    <t>Chr12</t>
  </si>
  <si>
    <t>CB.CBv1.2.scaffold1253.4</t>
  </si>
  <si>
    <t>Chr09</t>
  </si>
  <si>
    <t>CB.CBv1.2.scaffold1351.26</t>
  </si>
  <si>
    <t>CB.CBv1.2.scaffold1363.22</t>
  </si>
  <si>
    <t>CB.CBv1.2.scaffold1458.9</t>
  </si>
  <si>
    <t>Chr04</t>
  </si>
  <si>
    <t>CB.CBv1.2.scaffold1461.24</t>
  </si>
  <si>
    <t>CB.CBv1.2.scaffold15.15</t>
  </si>
  <si>
    <t>CB.CBv1.2.scaffold1571.29</t>
  </si>
  <si>
    <t>CB.CBv1.2.scaffold178.79</t>
  </si>
  <si>
    <t>Chr07</t>
  </si>
  <si>
    <t>CB.CBv1.2.scaffold1859.11</t>
  </si>
  <si>
    <t>CB.CBv1.2.scaffold1859.12</t>
  </si>
  <si>
    <t>CB.CBv1.2.scaffold1859.4</t>
  </si>
  <si>
    <t>CB.CBv1.2.scaffold2066.1</t>
  </si>
  <si>
    <t>CB.CBv1.2.scaffold247.16</t>
  </si>
  <si>
    <t>CB.CBv1.2.scaffold2474.1</t>
  </si>
  <si>
    <t>CB.CBv1.2.scaffold27.28</t>
  </si>
  <si>
    <t>CB.CBv1.2.scaffold327.1</t>
  </si>
  <si>
    <t>CB.CBv1.2.scaffold332.3</t>
  </si>
  <si>
    <t>Chr08</t>
  </si>
  <si>
    <t>CB.CBv1.2.scaffold403.23</t>
  </si>
  <si>
    <t>CB.CBv1.2.scaffold417.23</t>
  </si>
  <si>
    <t>CB.CBv1.2.scaffold42.22</t>
  </si>
  <si>
    <t>CB.CBv1.2.scaffold512.17</t>
  </si>
  <si>
    <t>CB.CBv1.2.scaffold512.18</t>
  </si>
  <si>
    <t>CB.CBv1.2.scaffold539.55</t>
  </si>
  <si>
    <t>Chr11</t>
  </si>
  <si>
    <t>CB.CBv1.2.scaffold671.12</t>
  </si>
  <si>
    <t>CB.CBv1.2.scaffold817.24</t>
  </si>
  <si>
    <t>CB.CBv1.2.scaffold817.25</t>
  </si>
  <si>
    <t>CB.CBv1.2.scaffold82.12</t>
  </si>
  <si>
    <t>CB.CBv1.2.scaffold855.19</t>
  </si>
  <si>
    <t>CB.CBv1.2.scaffold937.1</t>
  </si>
  <si>
    <t>CB.CBv1.2.scaffold937.2</t>
  </si>
  <si>
    <t>CB.CBv1.2.scaffold950.15</t>
  </si>
  <si>
    <t>CB.CBv1.2.scaffold981.16</t>
  </si>
  <si>
    <t>CB.CBv1.2.scaffold985.8</t>
  </si>
  <si>
    <t>CB.CBv1.2.scaffold130.8</t>
  </si>
  <si>
    <t>ABCC</t>
  </si>
  <si>
    <t>CB.CBv1.2.scaffold1795.1</t>
  </si>
  <si>
    <t>CB.CBv1.2.scaffold20.17</t>
  </si>
  <si>
    <t>CB.CBv1.2.scaffold215.2</t>
  </si>
  <si>
    <t>CB.CBv1.2.scaffold26.1</t>
  </si>
  <si>
    <t>CB.CBv1.2.scaffold26.2</t>
  </si>
  <si>
    <t>CB.CBv1.2.scaffold339.8</t>
  </si>
  <si>
    <t>CB.CBv1.2.scaffold342.13</t>
  </si>
  <si>
    <t>CB.CBv1.2.scaffold342.17</t>
  </si>
  <si>
    <t>CB.CBv1.2.scaffold382.98</t>
  </si>
  <si>
    <t>CB.CBv1.2.scaffold394.5</t>
  </si>
  <si>
    <t>CB.CBv1.2.scaffold418.13</t>
  </si>
  <si>
    <t>CB.CBv1.2.scaffold418.6</t>
  </si>
  <si>
    <t>CB.CBv1.2.scaffold421.3</t>
  </si>
  <si>
    <t>Chr10</t>
  </si>
  <si>
    <t>CB.CBv1.2.scaffold613.5</t>
  </si>
  <si>
    <t>CB.CBv1.2.scaffold647.14</t>
  </si>
  <si>
    <t>CB.CBv1.2.scaffold7.34</t>
  </si>
  <si>
    <t>CB.CBv1.2.scaffold790.35</t>
  </si>
  <si>
    <t>CB.CBv1.2.scaffold926.2</t>
  </si>
  <si>
    <t>CB.CBv1.2.scaffold926.3</t>
  </si>
  <si>
    <t>CB.CBv1.2.scaffold926.5</t>
  </si>
  <si>
    <t>CB.CBv1.2.scaffold926.8</t>
  </si>
  <si>
    <t>CB.CBv1.2.scaffold971.36</t>
  </si>
  <si>
    <t>CB.CBv1.2.scaffold971.37</t>
  </si>
  <si>
    <t>CB.CBv1.2.scaffold237.2</t>
  </si>
  <si>
    <t>ABCD</t>
  </si>
  <si>
    <t>CB.CBv1.2.scaffold266.10</t>
  </si>
  <si>
    <t>CB.CBv1.2.scaffold266.9</t>
  </si>
  <si>
    <t>CB.CBv1.2.scaffold420.5</t>
  </si>
  <si>
    <t>ABCE</t>
  </si>
  <si>
    <t>CB.CBv1.2.scaffold352.87</t>
  </si>
  <si>
    <t>ABCF</t>
  </si>
  <si>
    <t>CB.CBv1.2.scaffold360.53</t>
  </si>
  <si>
    <t>CB.CBv1.2.scaffold425.98</t>
  </si>
  <si>
    <t>CB.CBv1.2.scaffold520.3</t>
  </si>
  <si>
    <t>CB.CBv1.2.scaffold58.10</t>
  </si>
  <si>
    <t>CB.CBv1.2.scaffold603.48</t>
  </si>
  <si>
    <t>CB.CBv1.2.scaffold1001.7</t>
  </si>
  <si>
    <t>ABCG</t>
  </si>
  <si>
    <t>CB.CBv1.2.scaffold1010.22</t>
  </si>
  <si>
    <t>CB.CBv1.2.scaffold103.8</t>
  </si>
  <si>
    <t>CB.CBv1.2.scaffold108.45</t>
  </si>
  <si>
    <t>CB.CBv1.2.scaffold108.93</t>
  </si>
  <si>
    <t>CB.CBv1.2.scaffold1083.44</t>
  </si>
  <si>
    <t>CB.CBv1.2.scaffold1083.5</t>
  </si>
  <si>
    <t>CB.CBv1.2.scaffold1177.5</t>
  </si>
  <si>
    <t>CB.CBv1.2.scaffold1177.6</t>
  </si>
  <si>
    <t>CB.CBv1.2.scaffold1177.7</t>
  </si>
  <si>
    <t>CB.CBv1.2.scaffold1180.6</t>
  </si>
  <si>
    <t>CB.CBv1.2.scaffold1203.11</t>
  </si>
  <si>
    <t>CB.CBv1.2.scaffold1244.2</t>
  </si>
  <si>
    <t>CB.CBv1.2.scaffold1265.9</t>
  </si>
  <si>
    <t>CB.CBv1.2.scaffold1270.21</t>
  </si>
  <si>
    <t>CB.CBv1.2.scaffold1303.10</t>
  </si>
  <si>
    <t>CB.CBv1.2.scaffold1361.8</t>
  </si>
  <si>
    <t>CB.CBv1.2.scaffold146.8</t>
  </si>
  <si>
    <t>CB.CBv1.2.scaffold148.8</t>
  </si>
  <si>
    <t>CB.CBv1.2.scaffold1514.13</t>
  </si>
  <si>
    <t>CB.CBv1.2.scaffold152.14</t>
  </si>
  <si>
    <t>CB.CBv1.2.scaffold1550.5</t>
  </si>
  <si>
    <t>CB.CBv1.2.scaffold1554.22</t>
  </si>
  <si>
    <t>CB.CBv1.2.scaffold157.5</t>
  </si>
  <si>
    <t>CB.CBv1.2.scaffold16.114</t>
  </si>
  <si>
    <t>CB.CBv1.2.scaffold16.116</t>
  </si>
  <si>
    <t>CB.CBv1.2.scaffold1623.16</t>
  </si>
  <si>
    <t>CB.CBv1.2.scaffold1669.5</t>
  </si>
  <si>
    <t>CB.CBv1.2.scaffold167.21</t>
  </si>
  <si>
    <t>CB.CBv1.2.scaffold167.22</t>
  </si>
  <si>
    <t>CB.CBv1.2.scaffold167.24</t>
  </si>
  <si>
    <t>CB.CBv1.2.scaffold167.25</t>
  </si>
  <si>
    <t>CB.CBv1.2.scaffold1687.1</t>
  </si>
  <si>
    <t>CB.CBv1.2.scaffold171.5</t>
  </si>
  <si>
    <t>CB.CBv1.2.scaffold2002.7</t>
  </si>
  <si>
    <t>CB.CBv1.2.scaffold2002.8</t>
  </si>
  <si>
    <t>CB.CBv1.2.scaffold2056.7</t>
  </si>
  <si>
    <t>CB.CBv1.2.scaffold2056.8</t>
  </si>
  <si>
    <t>CB.CBv1.2.scaffold210.6</t>
  </si>
  <si>
    <t>CB.CBv1.2.scaffold2238.11</t>
  </si>
  <si>
    <t>CB.CBv1.2.scaffold2244.3</t>
  </si>
  <si>
    <t>CB.CBv1.2.scaffold2244.4</t>
  </si>
  <si>
    <t>CB.CBv1.2.scaffold2244.5</t>
  </si>
  <si>
    <t>CB.CBv1.2.scaffold238.33</t>
  </si>
  <si>
    <t>CB.CBv1.2.scaffold238.35</t>
  </si>
  <si>
    <t>CB.CBv1.2.scaffold267.17</t>
  </si>
  <si>
    <t>CB.CBv1.2.scaffold267.18</t>
  </si>
  <si>
    <t>CB.CBv1.2.scaffold267.19</t>
  </si>
  <si>
    <t>CB.CBv1.2.scaffold267.20</t>
  </si>
  <si>
    <t>CB.CBv1.2.scaffold267.22</t>
  </si>
  <si>
    <t>CB.CBv1.2.scaffold267.23</t>
  </si>
  <si>
    <t>CB.CBv1.2.scaffold267.24</t>
  </si>
  <si>
    <t>CB.CBv1.2.scaffold307.20</t>
  </si>
  <si>
    <t>CB.CBv1.2.scaffold307.88</t>
  </si>
  <si>
    <t>CB.CBv1.2.scaffold322.2</t>
  </si>
  <si>
    <t>CB.CBv1.2.scaffold349.31</t>
  </si>
  <si>
    <t>CB.CBv1.2.scaffold36.20</t>
  </si>
  <si>
    <t>CB.CBv1.2.scaffold400.19</t>
  </si>
  <si>
    <t>CB.CBv1.2.scaffold400.21</t>
  </si>
  <si>
    <t>CB.CBv1.2.scaffold400.22</t>
  </si>
  <si>
    <t>CB.CBv1.2.scaffold400.23</t>
  </si>
  <si>
    <t>CB.CBv1.2.scaffold420.17</t>
  </si>
  <si>
    <t>CB.CBv1.2.scaffold478.3</t>
  </si>
  <si>
    <t>CB.CBv1.2.scaffold478.4</t>
  </si>
  <si>
    <t>CB.CBv1.2.scaffold478.5</t>
  </si>
  <si>
    <t>CB.CBv1.2.scaffold521.4</t>
  </si>
  <si>
    <t>CB.CBv1.2.scaffold573.42</t>
  </si>
  <si>
    <t>CB.CBv1.2.scaffold595.24</t>
  </si>
  <si>
    <t>CB.CBv1.2.scaffold595.25</t>
  </si>
  <si>
    <t>CB.CBv1.2.scaffold595.26</t>
  </si>
  <si>
    <t>CB.CBv1.2.scaffold596.3</t>
  </si>
  <si>
    <t>CB.CBv1.2.scaffold596.4</t>
  </si>
  <si>
    <t>CB.CBv1.2.scaffold596.5</t>
  </si>
  <si>
    <t>CB.CBv1.2.scaffold603.38</t>
  </si>
  <si>
    <t>CB.CBv1.2.scaffold632.64</t>
  </si>
  <si>
    <t>CB.CBv1.2.scaffold662.2</t>
  </si>
  <si>
    <t>CB.CBv1.2.scaffold685.8</t>
  </si>
  <si>
    <t>CB.CBv1.2.scaffold685.9</t>
  </si>
  <si>
    <t>CB.CBv1.2.scaffold694.7</t>
  </si>
  <si>
    <t>CB.CBv1.2.scaffold716.21</t>
  </si>
  <si>
    <t>CB.CBv1.2.scaffold74.9</t>
  </si>
  <si>
    <t>CB.CBv1.2.scaffold789.35</t>
  </si>
  <si>
    <t>CB.CBv1.2.scaffold789.36</t>
  </si>
  <si>
    <t>CB.CBv1.2.scaffold789.39</t>
  </si>
  <si>
    <t>CB.CBv1.2.scaffold789.40</t>
  </si>
  <si>
    <t>CB.CBv1.2.scaffold790.78</t>
  </si>
  <si>
    <t>CB.CBv1.2.scaffold827.12</t>
  </si>
  <si>
    <t>CB.CBv1.2.scaffold855.10</t>
  </si>
  <si>
    <t>CB.CBv1.2.scaffold859.1</t>
  </si>
  <si>
    <t>CB.CBv1.2.scaffold859.2</t>
  </si>
  <si>
    <t>CB.CBv1.2.scaffold912.5</t>
  </si>
  <si>
    <t>CB.CBv1.2.scaffold912.6</t>
  </si>
  <si>
    <t>CB.CBv1.2.scaffold912.8</t>
  </si>
  <si>
    <t>CB.CBv1.2.scaffold95.32</t>
  </si>
  <si>
    <t>CB.CBv1.2.scaffold1088.11</t>
  </si>
  <si>
    <t>ABCI</t>
  </si>
  <si>
    <t>CB.CBv1.2.scaffold201.96</t>
  </si>
  <si>
    <t>CB.CBv1.2.scaffold2627.2</t>
  </si>
  <si>
    <t>CB.CBv1.2.scaffold2839.4</t>
  </si>
  <si>
    <t>CB.CBv1.2.scaffold352.68</t>
  </si>
  <si>
    <t>CB.CBv1.2.scaffold486.47</t>
  </si>
  <si>
    <t>CB.CBv1.2.scaffold747.2</t>
  </si>
  <si>
    <t>CB.CBv1.2.scaffold778.81</t>
  </si>
  <si>
    <t>CB.CBv1.2.scaffold791.3</t>
  </si>
  <si>
    <t>Scaffold1859</t>
  </si>
  <si>
    <t>Scaffold2066</t>
  </si>
  <si>
    <t>Scaffold394</t>
  </si>
  <si>
    <t>Scaffold1554</t>
  </si>
  <si>
    <t>Scaffold1669</t>
  </si>
  <si>
    <t>Scaffold1687</t>
  </si>
  <si>
    <t>Scaffold2238</t>
  </si>
  <si>
    <t>Scaffold349</t>
  </si>
  <si>
    <t>Scaffold789</t>
  </si>
  <si>
    <t>Scaffold2839</t>
  </si>
  <si>
    <t>CbABCA1</t>
  </si>
  <si>
    <t>CbABCA2</t>
  </si>
  <si>
    <t>CbABCA3</t>
  </si>
  <si>
    <t>CbABCA4</t>
  </si>
  <si>
    <t>CbABCA5</t>
  </si>
  <si>
    <t>CbABCA6</t>
  </si>
  <si>
    <t>CbABCA7</t>
  </si>
  <si>
    <t>CbABCB1</t>
  </si>
  <si>
    <t>CbABCB2</t>
  </si>
  <si>
    <t>CbABCB3</t>
  </si>
  <si>
    <t>CbABCB4</t>
  </si>
  <si>
    <t>CbABCB5</t>
  </si>
  <si>
    <t>CbABCB6</t>
  </si>
  <si>
    <t>CbABCB7</t>
  </si>
  <si>
    <t>CbABCB8</t>
  </si>
  <si>
    <t>CbABCB9</t>
  </si>
  <si>
    <t>CbABCB10</t>
  </si>
  <si>
    <t>CbABCB11</t>
  </si>
  <si>
    <t>CbABCB12</t>
  </si>
  <si>
    <t>CbABCB13</t>
  </si>
  <si>
    <t>CbABCB14</t>
  </si>
  <si>
    <t>CbABCB15</t>
  </si>
  <si>
    <t>CbABCB16</t>
  </si>
  <si>
    <t>CbABCB17</t>
  </si>
  <si>
    <t>CbABCB18</t>
  </si>
  <si>
    <t>CbABCB19</t>
  </si>
  <si>
    <t>CbABCB20</t>
  </si>
  <si>
    <t>CbABCB21</t>
  </si>
  <si>
    <t>CbABCB22</t>
  </si>
  <si>
    <t>CbABCB23</t>
  </si>
  <si>
    <t>CbABCB24</t>
  </si>
  <si>
    <t>CbABCB25</t>
  </si>
  <si>
    <t>CbABCB26</t>
  </si>
  <si>
    <t>CbABCB27</t>
  </si>
  <si>
    <t>CbABCB28</t>
  </si>
  <si>
    <t>CbABCB29</t>
  </si>
  <si>
    <t>CbABCB30</t>
  </si>
  <si>
    <t>CbABCB31</t>
  </si>
  <si>
    <t>CbABCB32</t>
  </si>
  <si>
    <t>CbABCB33</t>
  </si>
  <si>
    <t>CbABCB34</t>
  </si>
  <si>
    <t>CbABCB35</t>
  </si>
  <si>
    <t>CbABCB36</t>
  </si>
  <si>
    <t>CbABCB37</t>
  </si>
  <si>
    <t>CbABCB38</t>
  </si>
  <si>
    <t>CbABCB39</t>
  </si>
  <si>
    <t>CbABCB40</t>
  </si>
  <si>
    <t>CbABCB41</t>
  </si>
  <si>
    <t>CbABCC1</t>
  </si>
  <si>
    <t>CbABCC2</t>
  </si>
  <si>
    <t>CbABCC3</t>
  </si>
  <si>
    <t>CbABCC4</t>
  </si>
  <si>
    <t>CbABCC5</t>
  </si>
  <si>
    <t>CbABCC6</t>
  </si>
  <si>
    <t>CbABCC7</t>
  </si>
  <si>
    <t>CbABCC8</t>
  </si>
  <si>
    <t>CbABCC9</t>
  </si>
  <si>
    <t>CbABCC10</t>
  </si>
  <si>
    <t>CbABCC11</t>
  </si>
  <si>
    <t>CbABCC12</t>
  </si>
  <si>
    <t>CbABCC13</t>
  </si>
  <si>
    <t>CbABCC14</t>
  </si>
  <si>
    <t>CbABCC15</t>
  </si>
  <si>
    <t>CbABCC16</t>
  </si>
  <si>
    <t>CbABCC17</t>
  </si>
  <si>
    <t>CbABCC18</t>
  </si>
  <si>
    <t>CbABCC19</t>
  </si>
  <si>
    <t>CbABCC20</t>
  </si>
  <si>
    <t>CbABCC21</t>
  </si>
  <si>
    <t>CbABCC22</t>
  </si>
  <si>
    <t>CbABCC23</t>
  </si>
  <si>
    <t>CbABCC24</t>
  </si>
  <si>
    <t>CbABCD1</t>
  </si>
  <si>
    <t>CbABCD2</t>
  </si>
  <si>
    <t>CbABCD3</t>
  </si>
  <si>
    <t>CbABCE1</t>
  </si>
  <si>
    <t>CbABCF1</t>
  </si>
  <si>
    <t>CbABCF2</t>
  </si>
  <si>
    <t>CbABCF3</t>
  </si>
  <si>
    <t>CbABCF4</t>
  </si>
  <si>
    <t>CbABCF5</t>
  </si>
  <si>
    <t>CbABCF6</t>
  </si>
  <si>
    <t>CbABCG1</t>
  </si>
  <si>
    <t>CbABCG2</t>
  </si>
  <si>
    <t>CbABCG3</t>
  </si>
  <si>
    <t>CbABCG4</t>
  </si>
  <si>
    <t>CbABCG5</t>
  </si>
  <si>
    <t>CbABCG6</t>
  </si>
  <si>
    <t>CbABCG7</t>
  </si>
  <si>
    <t>CbABCG8</t>
  </si>
  <si>
    <t>CbABCG9</t>
  </si>
  <si>
    <t>CbABCG10</t>
  </si>
  <si>
    <t>CbABCG11</t>
  </si>
  <si>
    <t>CbABCG12</t>
  </si>
  <si>
    <t>CbABCG13</t>
  </si>
  <si>
    <t>CbABCG14</t>
  </si>
  <si>
    <t>CbABCG15</t>
  </si>
  <si>
    <t>CbABCG16</t>
  </si>
  <si>
    <t>CbABCG17</t>
  </si>
  <si>
    <t>CbABCG18</t>
  </si>
  <si>
    <t>CbABCG19</t>
  </si>
  <si>
    <t>CbABCG20</t>
  </si>
  <si>
    <t>CbABCG21</t>
  </si>
  <si>
    <t>CbABCG22</t>
  </si>
  <si>
    <t>CbABCG23</t>
  </si>
  <si>
    <t>CbABCG24</t>
  </si>
  <si>
    <t>CbABCG25</t>
  </si>
  <si>
    <t>CbABCG26</t>
  </si>
  <si>
    <t>CbABCG27</t>
  </si>
  <si>
    <t>CbABCG28</t>
  </si>
  <si>
    <t>CbABCG29</t>
  </si>
  <si>
    <t>CbABCG30</t>
  </si>
  <si>
    <t>CbABCG31</t>
  </si>
  <si>
    <t>CbABCG32</t>
  </si>
  <si>
    <t>CbABCG33</t>
  </si>
  <si>
    <t>CbABCG34</t>
  </si>
  <si>
    <t>CbABCG35</t>
  </si>
  <si>
    <t>CbABCG36</t>
  </si>
  <si>
    <t>CbABCG37</t>
  </si>
  <si>
    <t>CbABCG38</t>
  </si>
  <si>
    <t>CbABCG39</t>
  </si>
  <si>
    <t>CbABCG40</t>
  </si>
  <si>
    <t>CbABCG41</t>
  </si>
  <si>
    <t>CbABCG42</t>
  </si>
  <si>
    <t>CbABCG43</t>
  </si>
  <si>
    <t>CbABCG44</t>
  </si>
  <si>
    <t>CbABCG45</t>
  </si>
  <si>
    <t>CbABCG46</t>
  </si>
  <si>
    <t>CbABCG47</t>
  </si>
  <si>
    <t>CbABCG48</t>
  </si>
  <si>
    <t>CbABCG49</t>
  </si>
  <si>
    <t>CbABCG50</t>
  </si>
  <si>
    <t>CbABCG51</t>
  </si>
  <si>
    <t>CbABCG52</t>
  </si>
  <si>
    <t>CbABCG53</t>
  </si>
  <si>
    <t>CbABCG54</t>
  </si>
  <si>
    <t>CbABCG55</t>
  </si>
  <si>
    <t>CbABCG56</t>
  </si>
  <si>
    <t>CbABCG57</t>
  </si>
  <si>
    <t>CbABCG58</t>
  </si>
  <si>
    <t>CbABCG59</t>
  </si>
  <si>
    <t>CbABCG60</t>
  </si>
  <si>
    <t>CbABCG61</t>
  </si>
  <si>
    <t>CbABCG62</t>
  </si>
  <si>
    <t>CbABCG63</t>
  </si>
  <si>
    <t>CbABCG64</t>
  </si>
  <si>
    <t>CbABCG65</t>
  </si>
  <si>
    <t>CbABCG66</t>
  </si>
  <si>
    <t>CbABCG67</t>
  </si>
  <si>
    <t>CbABCG68</t>
  </si>
  <si>
    <t>CbABCG69</t>
  </si>
  <si>
    <t>CbABCG70</t>
  </si>
  <si>
    <t>CbABCG71</t>
  </si>
  <si>
    <t>CbABCG72</t>
  </si>
  <si>
    <t>CbABCG73</t>
  </si>
  <si>
    <t>CbABCG74</t>
  </si>
  <si>
    <t>CbABCG75</t>
  </si>
  <si>
    <t>CbABCG76</t>
  </si>
  <si>
    <t>CbABCG77</t>
  </si>
  <si>
    <t>CbABCG78</t>
  </si>
  <si>
    <t>CbABCG79</t>
  </si>
  <si>
    <t>CbABCG80</t>
  </si>
  <si>
    <t>CbABCG81</t>
  </si>
  <si>
    <t>CbABCG82</t>
  </si>
  <si>
    <t>CbABCG83</t>
  </si>
  <si>
    <t>CbABCG84</t>
  </si>
  <si>
    <t>CbABCG85</t>
  </si>
  <si>
    <t>CbABCG86</t>
  </si>
  <si>
    <t>CbABCG87</t>
  </si>
  <si>
    <t>CbABCG88</t>
  </si>
  <si>
    <t>CbABCG89</t>
  </si>
  <si>
    <t>CbABCG90</t>
  </si>
  <si>
    <t>CbABCG91</t>
  </si>
  <si>
    <t>CbABCG92</t>
  </si>
  <si>
    <t>CbABCG93</t>
  </si>
  <si>
    <t>CbABCG94</t>
  </si>
  <si>
    <t>CbABCI1</t>
  </si>
  <si>
    <t>CbABCI2</t>
  </si>
  <si>
    <t>CbABCI3</t>
  </si>
  <si>
    <t>CbABCI4</t>
  </si>
  <si>
    <t>CbABCI5</t>
  </si>
  <si>
    <t>CbABCI6</t>
  </si>
  <si>
    <t>CbABCI7</t>
  </si>
  <si>
    <t>CbABCI8</t>
  </si>
  <si>
    <t>CbABCI9</t>
  </si>
  <si>
    <t>NBD</t>
  </si>
  <si>
    <t>NBD-NBD</t>
  </si>
  <si>
    <t>(TMD-NBD)x2</t>
  </si>
  <si>
    <t>NBD-TMD-NBD</t>
  </si>
  <si>
    <t>TMD-NBD-TMD-NBD-NBD</t>
  </si>
  <si>
    <t>NBD-NDB</t>
  </si>
  <si>
    <t>TMD</t>
  </si>
  <si>
    <t>TMD-NBD</t>
  </si>
  <si>
    <t>TMD-NBD-TMD</t>
  </si>
  <si>
    <t>TMD-TMD-NBD</t>
  </si>
  <si>
    <t>NBD-TMD-TMD</t>
  </si>
  <si>
    <t>NBD-TMD</t>
  </si>
  <si>
    <t>TMD-NBD-TMD-TMD-NBD</t>
  </si>
  <si>
    <t>(NBD-TMD)x2</t>
  </si>
  <si>
    <t>NBD-TMD-NDB-TMD-TMD</t>
  </si>
  <si>
    <t>TMD-TMD</t>
  </si>
  <si>
    <t>Number of exons</t>
  </si>
  <si>
    <r>
      <t xml:space="preserve">S2 Table. Basic information on the ABC transporter gene family in </t>
    </r>
    <r>
      <rPr>
        <b/>
        <i/>
        <sz val="11"/>
        <color theme="1"/>
        <rFont val="Times New Roman"/>
        <family val="1"/>
      </rPr>
      <t>C. baccat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/>
    </xf>
  </cellXfs>
  <cellStyles count="2">
    <cellStyle name="Normal" xfId="0" builtinId="0"/>
    <cellStyle name="Normal 2" xfId="1" xr:uid="{EEC6652F-C4CD-4227-9F94-86701F5026F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3C0A6-3C9D-4D9A-B945-6F7206A83598}">
  <dimension ref="A1:M188"/>
  <sheetViews>
    <sheetView tabSelected="1" workbookViewId="0">
      <selection sqref="A1:M1"/>
    </sheetView>
  </sheetViews>
  <sheetFormatPr defaultRowHeight="15" x14ac:dyDescent="0.25"/>
  <cols>
    <col min="1" max="1" width="13.28515625" customWidth="1"/>
    <col min="2" max="2" width="27.140625" customWidth="1"/>
    <col min="3" max="3" width="9.42578125" customWidth="1"/>
    <col min="4" max="4" width="12.85546875" customWidth="1"/>
    <col min="5" max="5" width="10.7109375" customWidth="1"/>
    <col min="6" max="6" width="10.85546875" customWidth="1"/>
    <col min="7" max="7" width="6.85546875" customWidth="1"/>
    <col min="8" max="9" width="11" customWidth="1"/>
    <col min="13" max="13" width="24.140625" style="3" customWidth="1"/>
  </cols>
  <sheetData>
    <row r="1" spans="1:13" x14ac:dyDescent="0.25">
      <c r="A1" s="10" t="s">
        <v>4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30" x14ac:dyDescent="0.25">
      <c r="A2" s="4" t="s">
        <v>0</v>
      </c>
      <c r="B2" s="1" t="s">
        <v>1</v>
      </c>
      <c r="C2" s="1" t="s">
        <v>2</v>
      </c>
      <c r="D2" s="1" t="s">
        <v>3</v>
      </c>
      <c r="E2" s="9" t="s">
        <v>4</v>
      </c>
      <c r="F2" s="9"/>
      <c r="G2" s="1" t="s">
        <v>5</v>
      </c>
      <c r="H2" s="1" t="s">
        <v>6</v>
      </c>
      <c r="I2" s="1" t="s">
        <v>432</v>
      </c>
      <c r="J2" s="9" t="s">
        <v>7</v>
      </c>
      <c r="K2" s="9"/>
      <c r="L2" s="9"/>
      <c r="M2" s="1" t="s">
        <v>8</v>
      </c>
    </row>
    <row r="3" spans="1:13" ht="30" x14ac:dyDescent="0.25">
      <c r="A3" s="2"/>
      <c r="B3" s="2"/>
      <c r="C3" s="2"/>
      <c r="D3" s="2"/>
      <c r="E3" s="5" t="s">
        <v>9</v>
      </c>
      <c r="F3" s="5" t="s">
        <v>10</v>
      </c>
      <c r="G3" s="2"/>
      <c r="H3" s="2"/>
      <c r="I3" s="2"/>
      <c r="J3" s="1" t="s">
        <v>11</v>
      </c>
      <c r="K3" s="1" t="s">
        <v>12</v>
      </c>
      <c r="L3" s="6" t="s">
        <v>13</v>
      </c>
      <c r="M3" s="1"/>
    </row>
    <row r="4" spans="1:13" x14ac:dyDescent="0.25">
      <c r="A4" s="2" t="s">
        <v>231</v>
      </c>
      <c r="B4" s="7" t="s">
        <v>14</v>
      </c>
      <c r="C4" s="2" t="s">
        <v>15</v>
      </c>
      <c r="D4" s="2" t="s">
        <v>16</v>
      </c>
      <c r="E4" s="2">
        <v>18360611</v>
      </c>
      <c r="F4" s="2">
        <v>18368820</v>
      </c>
      <c r="G4" s="2" t="s">
        <v>17</v>
      </c>
      <c r="H4" s="7">
        <v>2895</v>
      </c>
      <c r="I4" s="7">
        <v>18</v>
      </c>
      <c r="J4" s="2">
        <v>964</v>
      </c>
      <c r="K4" s="8">
        <v>15.44271</v>
      </c>
      <c r="L4" s="2">
        <v>8.64</v>
      </c>
      <c r="M4" s="2" t="s">
        <v>416</v>
      </c>
    </row>
    <row r="5" spans="1:13" x14ac:dyDescent="0.25">
      <c r="A5" s="2" t="s">
        <v>232</v>
      </c>
      <c r="B5" s="7" t="s">
        <v>18</v>
      </c>
      <c r="C5" s="2" t="s">
        <v>15</v>
      </c>
      <c r="D5" s="2" t="s">
        <v>16</v>
      </c>
      <c r="E5" s="2">
        <v>18419300</v>
      </c>
      <c r="F5" s="2">
        <v>18427843</v>
      </c>
      <c r="G5" s="2" t="s">
        <v>17</v>
      </c>
      <c r="H5" s="7">
        <v>2835</v>
      </c>
      <c r="I5" s="7">
        <v>18</v>
      </c>
      <c r="J5" s="2">
        <v>944</v>
      </c>
      <c r="K5" s="8">
        <v>137.15966</v>
      </c>
      <c r="L5" s="2">
        <v>8.5299999999999994</v>
      </c>
      <c r="M5" s="2" t="s">
        <v>416</v>
      </c>
    </row>
    <row r="6" spans="1:13" x14ac:dyDescent="0.25">
      <c r="A6" s="2" t="s">
        <v>233</v>
      </c>
      <c r="B6" s="7" t="s">
        <v>19</v>
      </c>
      <c r="C6" s="2" t="s">
        <v>15</v>
      </c>
      <c r="D6" s="2" t="s">
        <v>20</v>
      </c>
      <c r="E6" s="2">
        <v>236105147</v>
      </c>
      <c r="F6" s="2">
        <v>236112335</v>
      </c>
      <c r="G6" s="2" t="s">
        <v>21</v>
      </c>
      <c r="H6" s="7">
        <v>2781</v>
      </c>
      <c r="I6" s="7">
        <v>15</v>
      </c>
      <c r="J6" s="2">
        <v>926</v>
      </c>
      <c r="K6" s="8">
        <v>170.48098999999999</v>
      </c>
      <c r="L6" s="2">
        <v>8.41</v>
      </c>
      <c r="M6" s="2" t="s">
        <v>416</v>
      </c>
    </row>
    <row r="7" spans="1:13" x14ac:dyDescent="0.25">
      <c r="A7" s="2" t="s">
        <v>234</v>
      </c>
      <c r="B7" s="7" t="s">
        <v>22</v>
      </c>
      <c r="C7" s="2" t="s">
        <v>15</v>
      </c>
      <c r="D7" s="2" t="s">
        <v>20</v>
      </c>
      <c r="E7" s="2">
        <v>236116600</v>
      </c>
      <c r="F7" s="2">
        <v>236126054</v>
      </c>
      <c r="G7" s="2" t="s">
        <v>17</v>
      </c>
      <c r="H7" s="7">
        <v>2334</v>
      </c>
      <c r="I7" s="7">
        <v>16</v>
      </c>
      <c r="J7" s="2">
        <v>777</v>
      </c>
      <c r="K7" s="8">
        <v>11.74489</v>
      </c>
      <c r="L7" s="2">
        <v>5.82</v>
      </c>
      <c r="M7" s="2" t="s">
        <v>416</v>
      </c>
    </row>
    <row r="8" spans="1:13" x14ac:dyDescent="0.25">
      <c r="A8" s="2" t="s">
        <v>235</v>
      </c>
      <c r="B8" s="7" t="s">
        <v>23</v>
      </c>
      <c r="C8" s="2" t="s">
        <v>15</v>
      </c>
      <c r="D8" s="2" t="s">
        <v>20</v>
      </c>
      <c r="E8" s="2">
        <v>236126908</v>
      </c>
      <c r="F8" s="2">
        <v>236132462</v>
      </c>
      <c r="G8" s="2" t="s">
        <v>21</v>
      </c>
      <c r="H8" s="7">
        <v>2844</v>
      </c>
      <c r="I8" s="7">
        <v>16</v>
      </c>
      <c r="J8" s="2">
        <v>947</v>
      </c>
      <c r="K8" s="8">
        <v>93.71699000000001</v>
      </c>
      <c r="L8" s="2">
        <v>8.84</v>
      </c>
      <c r="M8" s="2" t="s">
        <v>416</v>
      </c>
    </row>
    <row r="9" spans="1:13" x14ac:dyDescent="0.25">
      <c r="A9" s="2" t="s">
        <v>236</v>
      </c>
      <c r="B9" s="7" t="s">
        <v>24</v>
      </c>
      <c r="C9" s="2" t="s">
        <v>15</v>
      </c>
      <c r="D9" s="2" t="s">
        <v>20</v>
      </c>
      <c r="E9" s="2">
        <v>236132856</v>
      </c>
      <c r="F9" s="2">
        <v>236140524</v>
      </c>
      <c r="G9" s="2" t="s">
        <v>17</v>
      </c>
      <c r="H9" s="7">
        <v>2775</v>
      </c>
      <c r="I9" s="7">
        <v>18</v>
      </c>
      <c r="J9" s="2">
        <v>924</v>
      </c>
      <c r="K9" s="8">
        <v>36.436999999999998</v>
      </c>
      <c r="L9" s="2">
        <v>5.99</v>
      </c>
      <c r="M9" s="2" t="s">
        <v>416</v>
      </c>
    </row>
    <row r="10" spans="1:13" x14ac:dyDescent="0.25">
      <c r="A10" s="2" t="s">
        <v>237</v>
      </c>
      <c r="B10" s="7" t="s">
        <v>25</v>
      </c>
      <c r="C10" s="2" t="s">
        <v>15</v>
      </c>
      <c r="D10" s="2" t="s">
        <v>26</v>
      </c>
      <c r="E10" s="2">
        <v>295188305</v>
      </c>
      <c r="F10" s="2">
        <v>295209608</v>
      </c>
      <c r="G10" s="2" t="s">
        <v>17</v>
      </c>
      <c r="H10" s="7">
        <v>5577</v>
      </c>
      <c r="I10" s="7">
        <v>39</v>
      </c>
      <c r="J10" s="2">
        <v>1858</v>
      </c>
      <c r="K10" s="8">
        <v>119.87152</v>
      </c>
      <c r="L10" s="2">
        <v>6.28</v>
      </c>
      <c r="M10" s="2" t="s">
        <v>417</v>
      </c>
    </row>
    <row r="11" spans="1:13" x14ac:dyDescent="0.25">
      <c r="A11" s="2" t="s">
        <v>238</v>
      </c>
      <c r="B11" s="7" t="s">
        <v>27</v>
      </c>
      <c r="C11" s="2" t="s">
        <v>28</v>
      </c>
      <c r="D11" s="2" t="s">
        <v>29</v>
      </c>
      <c r="E11" s="2">
        <v>20967901</v>
      </c>
      <c r="F11" s="2">
        <v>20976834</v>
      </c>
      <c r="G11" s="2" t="s">
        <v>21</v>
      </c>
      <c r="H11" s="7">
        <v>3756</v>
      </c>
      <c r="I11" s="7">
        <v>12</v>
      </c>
      <c r="J11" s="2">
        <v>1251</v>
      </c>
      <c r="K11" s="8">
        <v>17.917090000000002</v>
      </c>
      <c r="L11" s="2">
        <v>8.73</v>
      </c>
      <c r="M11" s="2" t="s">
        <v>418</v>
      </c>
    </row>
    <row r="12" spans="1:13" x14ac:dyDescent="0.25">
      <c r="A12" s="2" t="s">
        <v>239</v>
      </c>
      <c r="B12" s="7" t="s">
        <v>30</v>
      </c>
      <c r="C12" s="2" t="s">
        <v>28</v>
      </c>
      <c r="D12" s="2" t="s">
        <v>31</v>
      </c>
      <c r="E12" s="2">
        <v>141345117</v>
      </c>
      <c r="F12" s="2">
        <v>141346343</v>
      </c>
      <c r="G12" s="2" t="s">
        <v>21</v>
      </c>
      <c r="H12" s="7">
        <v>564</v>
      </c>
      <c r="I12" s="7">
        <v>5</v>
      </c>
      <c r="J12" s="2">
        <v>187</v>
      </c>
      <c r="K12" s="8">
        <v>30.82452</v>
      </c>
      <c r="L12" s="2">
        <v>5.7</v>
      </c>
      <c r="M12" s="2" t="s">
        <v>416</v>
      </c>
    </row>
    <row r="13" spans="1:13" x14ac:dyDescent="0.25">
      <c r="A13" s="2" t="s">
        <v>240</v>
      </c>
      <c r="B13" s="7" t="s">
        <v>32</v>
      </c>
      <c r="C13" s="2" t="s">
        <v>28</v>
      </c>
      <c r="D13" s="2" t="s">
        <v>31</v>
      </c>
      <c r="E13" s="2">
        <v>126567299</v>
      </c>
      <c r="F13" s="2">
        <v>126570041</v>
      </c>
      <c r="G13" s="2" t="s">
        <v>21</v>
      </c>
      <c r="H13" s="7">
        <v>2343</v>
      </c>
      <c r="I13" s="7">
        <v>6</v>
      </c>
      <c r="J13" s="2">
        <v>780</v>
      </c>
      <c r="K13" s="8">
        <v>20.653200000000002</v>
      </c>
      <c r="L13" s="2">
        <v>6.44</v>
      </c>
      <c r="M13" s="2" t="s">
        <v>419</v>
      </c>
    </row>
    <row r="14" spans="1:13" x14ac:dyDescent="0.25">
      <c r="A14" s="2" t="s">
        <v>241</v>
      </c>
      <c r="B14" s="7" t="s">
        <v>33</v>
      </c>
      <c r="C14" s="2" t="s">
        <v>28</v>
      </c>
      <c r="D14" s="2" t="s">
        <v>31</v>
      </c>
      <c r="E14" s="2">
        <v>126588762</v>
      </c>
      <c r="F14" s="2">
        <v>126597046</v>
      </c>
      <c r="G14" s="2" t="s">
        <v>21</v>
      </c>
      <c r="H14" s="7">
        <v>3753</v>
      </c>
      <c r="I14" s="7">
        <v>17</v>
      </c>
      <c r="J14" s="2">
        <v>1250</v>
      </c>
      <c r="K14" s="8">
        <v>38.961199999999998</v>
      </c>
      <c r="L14" s="2">
        <v>8.09</v>
      </c>
      <c r="M14" s="2" t="s">
        <v>420</v>
      </c>
    </row>
    <row r="15" spans="1:13" x14ac:dyDescent="0.25">
      <c r="A15" s="2" t="s">
        <v>242</v>
      </c>
      <c r="B15" s="7" t="s">
        <v>34</v>
      </c>
      <c r="C15" s="2" t="s">
        <v>28</v>
      </c>
      <c r="D15" s="2" t="s">
        <v>31</v>
      </c>
      <c r="E15" s="2">
        <v>126391271</v>
      </c>
      <c r="F15" s="2">
        <v>126412076</v>
      </c>
      <c r="G15" s="2" t="s">
        <v>21</v>
      </c>
      <c r="H15" s="7">
        <v>5079</v>
      </c>
      <c r="I15" s="7">
        <v>19</v>
      </c>
      <c r="J15" s="2">
        <v>1692</v>
      </c>
      <c r="K15" s="8">
        <v>118.95571000000001</v>
      </c>
      <c r="L15" s="2">
        <v>6.13</v>
      </c>
      <c r="M15" s="2" t="s">
        <v>418</v>
      </c>
    </row>
    <row r="16" spans="1:13" x14ac:dyDescent="0.25">
      <c r="A16" s="2" t="s">
        <v>243</v>
      </c>
      <c r="B16" s="7" t="s">
        <v>35</v>
      </c>
      <c r="C16" s="2" t="s">
        <v>28</v>
      </c>
      <c r="D16" s="2" t="s">
        <v>31</v>
      </c>
      <c r="E16" s="2">
        <v>126439016</v>
      </c>
      <c r="F16" s="2">
        <v>126442694</v>
      </c>
      <c r="G16" s="2" t="s">
        <v>21</v>
      </c>
      <c r="H16" s="7">
        <v>1530</v>
      </c>
      <c r="I16" s="7">
        <v>5</v>
      </c>
      <c r="J16" s="2">
        <v>510</v>
      </c>
      <c r="K16" s="8">
        <v>162.39778000000001</v>
      </c>
      <c r="L16" s="2">
        <v>6.69</v>
      </c>
      <c r="M16" s="2" t="s">
        <v>421</v>
      </c>
    </row>
    <row r="17" spans="1:13" x14ac:dyDescent="0.25">
      <c r="A17" s="2" t="s">
        <v>244</v>
      </c>
      <c r="B17" s="7" t="s">
        <v>36</v>
      </c>
      <c r="C17" s="2" t="s">
        <v>28</v>
      </c>
      <c r="D17" s="2" t="s">
        <v>31</v>
      </c>
      <c r="E17" s="2">
        <v>126442814</v>
      </c>
      <c r="F17" s="2">
        <v>126454151</v>
      </c>
      <c r="G17" s="2" t="s">
        <v>21</v>
      </c>
      <c r="H17" s="7">
        <v>687</v>
      </c>
      <c r="I17" s="7">
        <v>4</v>
      </c>
      <c r="J17" s="2">
        <v>228</v>
      </c>
      <c r="K17" s="8">
        <v>20.816290000000002</v>
      </c>
      <c r="L17" s="2">
        <v>5.44</v>
      </c>
      <c r="M17" s="2" t="s">
        <v>422</v>
      </c>
    </row>
    <row r="18" spans="1:13" x14ac:dyDescent="0.25">
      <c r="A18" s="2" t="s">
        <v>245</v>
      </c>
      <c r="B18" s="7" t="s">
        <v>37</v>
      </c>
      <c r="C18" s="2" t="s">
        <v>28</v>
      </c>
      <c r="D18" s="2" t="s">
        <v>38</v>
      </c>
      <c r="E18" s="2">
        <v>207360226</v>
      </c>
      <c r="F18" s="2">
        <v>207366744</v>
      </c>
      <c r="G18" s="2" t="s">
        <v>17</v>
      </c>
      <c r="H18" s="7">
        <v>1854</v>
      </c>
      <c r="I18" s="7">
        <v>16</v>
      </c>
      <c r="J18" s="2">
        <v>617</v>
      </c>
      <c r="K18" s="8">
        <v>125.26697</v>
      </c>
      <c r="L18" s="2">
        <v>8.3800000000000008</v>
      </c>
      <c r="M18" s="2" t="s">
        <v>423</v>
      </c>
    </row>
    <row r="19" spans="1:13" x14ac:dyDescent="0.25">
      <c r="A19" s="2" t="s">
        <v>246</v>
      </c>
      <c r="B19" s="7" t="s">
        <v>39</v>
      </c>
      <c r="C19" s="2" t="s">
        <v>28</v>
      </c>
      <c r="D19" s="2" t="s">
        <v>40</v>
      </c>
      <c r="E19" s="2">
        <v>176514922</v>
      </c>
      <c r="F19" s="2">
        <v>176515770</v>
      </c>
      <c r="G19" s="2" t="s">
        <v>21</v>
      </c>
      <c r="H19" s="7">
        <v>417</v>
      </c>
      <c r="I19" s="7">
        <v>3</v>
      </c>
      <c r="J19" s="2">
        <v>138</v>
      </c>
      <c r="K19" s="8">
        <v>85.044960000000003</v>
      </c>
      <c r="L19" s="2">
        <v>7.91</v>
      </c>
      <c r="M19" s="2" t="s">
        <v>416</v>
      </c>
    </row>
    <row r="20" spans="1:13" x14ac:dyDescent="0.25">
      <c r="A20" s="2" t="s">
        <v>247</v>
      </c>
      <c r="B20" s="7" t="s">
        <v>41</v>
      </c>
      <c r="C20" s="2" t="s">
        <v>28</v>
      </c>
      <c r="D20" s="2" t="s">
        <v>20</v>
      </c>
      <c r="E20" s="2">
        <v>4868681</v>
      </c>
      <c r="F20" s="2">
        <v>4873959</v>
      </c>
      <c r="G20" s="2" t="s">
        <v>21</v>
      </c>
      <c r="H20" s="7">
        <v>3852</v>
      </c>
      <c r="I20" s="7">
        <v>12</v>
      </c>
      <c r="J20" s="2">
        <v>1283</v>
      </c>
      <c r="K20" s="8">
        <v>135.16267000000002</v>
      </c>
      <c r="L20" s="2">
        <v>8.34</v>
      </c>
      <c r="M20" s="2" t="s">
        <v>418</v>
      </c>
    </row>
    <row r="21" spans="1:13" x14ac:dyDescent="0.25">
      <c r="A21" s="2" t="s">
        <v>248</v>
      </c>
      <c r="B21" s="7" t="s">
        <v>42</v>
      </c>
      <c r="C21" s="2" t="s">
        <v>28</v>
      </c>
      <c r="D21" s="2" t="s">
        <v>16</v>
      </c>
      <c r="E21" s="2">
        <v>12092130</v>
      </c>
      <c r="F21" s="2">
        <v>12100518</v>
      </c>
      <c r="G21" s="2" t="s">
        <v>17</v>
      </c>
      <c r="H21" s="7">
        <v>2055</v>
      </c>
      <c r="I21" s="7">
        <v>18</v>
      </c>
      <c r="J21" s="2">
        <v>684</v>
      </c>
      <c r="K21" s="8">
        <v>185.81786</v>
      </c>
      <c r="L21" s="2">
        <v>7.3</v>
      </c>
      <c r="M21" s="2" t="s">
        <v>423</v>
      </c>
    </row>
    <row r="22" spans="1:13" x14ac:dyDescent="0.25">
      <c r="A22" s="2" t="s">
        <v>249</v>
      </c>
      <c r="B22" s="7" t="s">
        <v>43</v>
      </c>
      <c r="C22" s="2" t="s">
        <v>28</v>
      </c>
      <c r="D22" s="2" t="s">
        <v>44</v>
      </c>
      <c r="E22" s="2">
        <v>9816661</v>
      </c>
      <c r="F22" s="2">
        <v>9824143</v>
      </c>
      <c r="G22" s="2" t="s">
        <v>17</v>
      </c>
      <c r="H22" s="7">
        <v>3780</v>
      </c>
      <c r="I22" s="7">
        <v>12</v>
      </c>
      <c r="J22" s="2">
        <v>1259</v>
      </c>
      <c r="K22" s="8">
        <v>55.871510000000001</v>
      </c>
      <c r="L22" s="2">
        <v>7.87</v>
      </c>
      <c r="M22" s="2" t="s">
        <v>418</v>
      </c>
    </row>
    <row r="23" spans="1:13" x14ac:dyDescent="0.25">
      <c r="A23" s="2" t="s">
        <v>250</v>
      </c>
      <c r="B23" s="7" t="s">
        <v>45</v>
      </c>
      <c r="C23" s="2" t="s">
        <v>28</v>
      </c>
      <c r="D23" s="2" t="s">
        <v>31</v>
      </c>
      <c r="E23" s="2">
        <v>155888251</v>
      </c>
      <c r="F23" s="2">
        <v>155895593</v>
      </c>
      <c r="G23" s="2" t="s">
        <v>17</v>
      </c>
      <c r="H23" s="7">
        <v>3750</v>
      </c>
      <c r="I23" s="7">
        <v>10</v>
      </c>
      <c r="J23" s="2">
        <v>1249</v>
      </c>
      <c r="K23" s="8">
        <v>24.434669999999997</v>
      </c>
      <c r="L23" s="2">
        <v>7.86</v>
      </c>
      <c r="M23" s="2" t="s">
        <v>418</v>
      </c>
    </row>
    <row r="24" spans="1:13" x14ac:dyDescent="0.25">
      <c r="A24" s="2" t="s">
        <v>251</v>
      </c>
      <c r="B24" s="7" t="s">
        <v>46</v>
      </c>
      <c r="C24" s="2" t="s">
        <v>28</v>
      </c>
      <c r="D24" s="2" t="s">
        <v>26</v>
      </c>
      <c r="E24" s="2">
        <v>74471568</v>
      </c>
      <c r="F24" s="2">
        <v>74478126</v>
      </c>
      <c r="G24" s="2" t="s">
        <v>21</v>
      </c>
      <c r="H24" s="7">
        <v>3675</v>
      </c>
      <c r="I24" s="7">
        <v>9</v>
      </c>
      <c r="J24" s="2">
        <v>1224</v>
      </c>
      <c r="K24" s="8">
        <v>66.896969999999996</v>
      </c>
      <c r="L24" s="2">
        <v>8.7200000000000006</v>
      </c>
      <c r="M24" s="2" t="s">
        <v>418</v>
      </c>
    </row>
    <row r="25" spans="1:13" x14ac:dyDescent="0.25">
      <c r="A25" s="2" t="s">
        <v>252</v>
      </c>
      <c r="B25" s="7" t="s">
        <v>47</v>
      </c>
      <c r="C25" s="2" t="s">
        <v>28</v>
      </c>
      <c r="D25" s="2" t="s">
        <v>20</v>
      </c>
      <c r="E25" s="2">
        <v>242044091</v>
      </c>
      <c r="F25" s="2">
        <v>242050685</v>
      </c>
      <c r="G25" s="2" t="s">
        <v>21</v>
      </c>
      <c r="H25" s="7">
        <v>3753</v>
      </c>
      <c r="I25" s="7">
        <v>10</v>
      </c>
      <c r="J25" s="2">
        <v>1250</v>
      </c>
      <c r="K25" s="8">
        <v>126.37939999999999</v>
      </c>
      <c r="L25" s="2">
        <v>6.91</v>
      </c>
      <c r="M25" s="2" t="s">
        <v>418</v>
      </c>
    </row>
    <row r="26" spans="1:13" x14ac:dyDescent="0.25">
      <c r="A26" s="2" t="s">
        <v>253</v>
      </c>
      <c r="B26" s="7" t="s">
        <v>48</v>
      </c>
      <c r="C26" s="2" t="s">
        <v>28</v>
      </c>
      <c r="D26" s="2" t="s">
        <v>49</v>
      </c>
      <c r="E26" s="2">
        <v>229567166</v>
      </c>
      <c r="F26" s="2">
        <v>229585567</v>
      </c>
      <c r="G26" s="2" t="s">
        <v>21</v>
      </c>
      <c r="H26" s="7">
        <v>2001</v>
      </c>
      <c r="I26" s="7">
        <v>10</v>
      </c>
      <c r="J26" s="2">
        <v>666</v>
      </c>
      <c r="K26" s="8">
        <v>15.04616</v>
      </c>
      <c r="L26" s="2">
        <v>8.94</v>
      </c>
      <c r="M26" s="2" t="s">
        <v>416</v>
      </c>
    </row>
    <row r="27" spans="1:13" x14ac:dyDescent="0.25">
      <c r="A27" s="2" t="s">
        <v>254</v>
      </c>
      <c r="B27" s="7" t="s">
        <v>50</v>
      </c>
      <c r="C27" s="2" t="s">
        <v>28</v>
      </c>
      <c r="D27" s="2" t="s">
        <v>221</v>
      </c>
      <c r="E27" s="2">
        <v>340304</v>
      </c>
      <c r="F27" s="2">
        <v>346524</v>
      </c>
      <c r="G27" s="2" t="s">
        <v>17</v>
      </c>
      <c r="H27" s="7">
        <v>3855</v>
      </c>
      <c r="I27" s="7">
        <v>12</v>
      </c>
      <c r="J27" s="2">
        <v>1284</v>
      </c>
      <c r="K27" s="8">
        <v>22.18571</v>
      </c>
      <c r="L27" s="2">
        <v>6.3</v>
      </c>
      <c r="M27" s="2" t="s">
        <v>418</v>
      </c>
    </row>
    <row r="28" spans="1:13" x14ac:dyDescent="0.25">
      <c r="A28" s="2" t="s">
        <v>255</v>
      </c>
      <c r="B28" s="7" t="s">
        <v>51</v>
      </c>
      <c r="C28" s="2" t="s">
        <v>28</v>
      </c>
      <c r="D28" s="2" t="s">
        <v>221</v>
      </c>
      <c r="E28" s="2">
        <v>349112</v>
      </c>
      <c r="F28" s="2">
        <v>354050</v>
      </c>
      <c r="G28" s="2" t="s">
        <v>17</v>
      </c>
      <c r="H28" s="7">
        <v>2763</v>
      </c>
      <c r="I28" s="7">
        <v>10</v>
      </c>
      <c r="J28" s="2">
        <v>920</v>
      </c>
      <c r="K28" s="8">
        <v>26.51052</v>
      </c>
      <c r="L28" s="2">
        <v>8.83</v>
      </c>
      <c r="M28" s="2" t="s">
        <v>419</v>
      </c>
    </row>
    <row r="29" spans="1:13" x14ac:dyDescent="0.25">
      <c r="A29" s="2" t="s">
        <v>256</v>
      </c>
      <c r="B29" s="7" t="s">
        <v>52</v>
      </c>
      <c r="C29" s="2" t="s">
        <v>28</v>
      </c>
      <c r="D29" s="2" t="s">
        <v>221</v>
      </c>
      <c r="E29" s="2">
        <v>37642</v>
      </c>
      <c r="F29" s="2">
        <v>41980</v>
      </c>
      <c r="G29" s="2" t="s">
        <v>21</v>
      </c>
      <c r="H29" s="7">
        <v>2580</v>
      </c>
      <c r="I29" s="7">
        <v>11</v>
      </c>
      <c r="J29" s="2">
        <v>859</v>
      </c>
      <c r="K29" s="8">
        <v>38.66451</v>
      </c>
      <c r="L29" s="2">
        <v>7.55</v>
      </c>
      <c r="M29" s="2" t="s">
        <v>424</v>
      </c>
    </row>
    <row r="30" spans="1:13" x14ac:dyDescent="0.25">
      <c r="A30" s="2" t="s">
        <v>257</v>
      </c>
      <c r="B30" s="7" t="s">
        <v>53</v>
      </c>
      <c r="C30" s="2" t="s">
        <v>28</v>
      </c>
      <c r="D30" s="2" t="s">
        <v>222</v>
      </c>
      <c r="E30" s="2">
        <v>100921</v>
      </c>
      <c r="F30" s="2">
        <v>102802</v>
      </c>
      <c r="G30" s="2" t="s">
        <v>21</v>
      </c>
      <c r="H30" s="7">
        <v>675</v>
      </c>
      <c r="I30" s="7">
        <v>3</v>
      </c>
      <c r="J30" s="2">
        <v>224</v>
      </c>
      <c r="K30" s="8">
        <v>80.358919999999998</v>
      </c>
      <c r="L30" s="2">
        <v>4.3899999999999997</v>
      </c>
      <c r="M30" s="2" t="s">
        <v>422</v>
      </c>
    </row>
    <row r="31" spans="1:13" x14ac:dyDescent="0.25">
      <c r="A31" s="2" t="s">
        <v>258</v>
      </c>
      <c r="B31" s="7" t="s">
        <v>54</v>
      </c>
      <c r="C31" s="2" t="s">
        <v>28</v>
      </c>
      <c r="D31" s="2" t="s">
        <v>26</v>
      </c>
      <c r="E31" s="2">
        <v>214233733</v>
      </c>
      <c r="F31" s="2">
        <v>214237491</v>
      </c>
      <c r="G31" s="2" t="s">
        <v>21</v>
      </c>
      <c r="H31" s="7">
        <v>1107</v>
      </c>
      <c r="I31" s="7">
        <v>9</v>
      </c>
      <c r="J31" s="2">
        <v>368</v>
      </c>
      <c r="K31" s="8">
        <v>138.14545999999999</v>
      </c>
      <c r="L31" s="2">
        <v>5.57</v>
      </c>
      <c r="M31" s="2" t="s">
        <v>416</v>
      </c>
    </row>
    <row r="32" spans="1:13" x14ac:dyDescent="0.25">
      <c r="A32" s="2" t="s">
        <v>259</v>
      </c>
      <c r="B32" s="7" t="s">
        <v>55</v>
      </c>
      <c r="C32" s="2" t="s">
        <v>28</v>
      </c>
      <c r="D32" s="2" t="s">
        <v>38</v>
      </c>
      <c r="E32" s="2">
        <v>228876646</v>
      </c>
      <c r="F32" s="2">
        <v>228891247</v>
      </c>
      <c r="G32" s="2" t="s">
        <v>21</v>
      </c>
      <c r="H32" s="7">
        <v>2721</v>
      </c>
      <c r="I32" s="7">
        <v>8</v>
      </c>
      <c r="J32" s="2">
        <v>906</v>
      </c>
      <c r="K32" s="8">
        <v>69.599070000000012</v>
      </c>
      <c r="L32" s="2">
        <v>6.72</v>
      </c>
      <c r="M32" s="2" t="s">
        <v>425</v>
      </c>
    </row>
    <row r="33" spans="1:13" x14ac:dyDescent="0.25">
      <c r="A33" s="2" t="s">
        <v>260</v>
      </c>
      <c r="B33" s="7" t="s">
        <v>56</v>
      </c>
      <c r="C33" s="2" t="s">
        <v>28</v>
      </c>
      <c r="D33" s="2" t="s">
        <v>44</v>
      </c>
      <c r="E33" s="2">
        <v>77489107</v>
      </c>
      <c r="F33" s="2">
        <v>77492752</v>
      </c>
      <c r="G33" s="2" t="s">
        <v>17</v>
      </c>
      <c r="H33" s="7">
        <v>816</v>
      </c>
      <c r="I33" s="7">
        <v>5</v>
      </c>
      <c r="J33" s="2">
        <v>271</v>
      </c>
      <c r="K33" s="8">
        <v>74.208359999999999</v>
      </c>
      <c r="L33" s="2">
        <v>9.2200000000000006</v>
      </c>
      <c r="M33" s="2" t="s">
        <v>422</v>
      </c>
    </row>
    <row r="34" spans="1:13" x14ac:dyDescent="0.25">
      <c r="A34" s="2" t="s">
        <v>261</v>
      </c>
      <c r="B34" s="7" t="s">
        <v>57</v>
      </c>
      <c r="C34" s="2" t="s">
        <v>28</v>
      </c>
      <c r="D34" s="2" t="s">
        <v>20</v>
      </c>
      <c r="E34" s="2">
        <v>34522760</v>
      </c>
      <c r="F34" s="2">
        <v>34527811</v>
      </c>
      <c r="G34" s="2" t="s">
        <v>17</v>
      </c>
      <c r="H34" s="7">
        <v>1170</v>
      </c>
      <c r="I34" s="7">
        <v>5</v>
      </c>
      <c r="J34" s="2">
        <v>389</v>
      </c>
      <c r="K34" s="8">
        <v>136.64151000000001</v>
      </c>
      <c r="L34" s="2">
        <v>6.98</v>
      </c>
      <c r="M34" s="2" t="s">
        <v>416</v>
      </c>
    </row>
    <row r="35" spans="1:13" x14ac:dyDescent="0.25">
      <c r="A35" s="2" t="s">
        <v>262</v>
      </c>
      <c r="B35" s="7" t="s">
        <v>58</v>
      </c>
      <c r="C35" s="2" t="s">
        <v>28</v>
      </c>
      <c r="D35" s="2" t="s">
        <v>59</v>
      </c>
      <c r="E35" s="2">
        <v>151399462</v>
      </c>
      <c r="F35" s="2">
        <v>151404351</v>
      </c>
      <c r="G35" s="2" t="s">
        <v>17</v>
      </c>
      <c r="H35" s="7">
        <v>2007</v>
      </c>
      <c r="I35" s="7">
        <v>7</v>
      </c>
      <c r="J35" s="2">
        <v>668</v>
      </c>
      <c r="K35" s="8">
        <v>30.217509999999997</v>
      </c>
      <c r="L35" s="2">
        <v>6.17</v>
      </c>
      <c r="M35" s="2" t="s">
        <v>416</v>
      </c>
    </row>
    <row r="36" spans="1:13" x14ac:dyDescent="0.25">
      <c r="A36" s="2" t="s">
        <v>263</v>
      </c>
      <c r="B36" s="7" t="s">
        <v>60</v>
      </c>
      <c r="C36" s="2" t="s">
        <v>28</v>
      </c>
      <c r="D36" s="2" t="s">
        <v>40</v>
      </c>
      <c r="E36" s="2">
        <v>280577</v>
      </c>
      <c r="F36" s="2">
        <v>290350</v>
      </c>
      <c r="G36" s="2" t="s">
        <v>17</v>
      </c>
      <c r="H36" s="7">
        <v>1860</v>
      </c>
      <c r="I36" s="7">
        <v>10</v>
      </c>
      <c r="J36" s="2">
        <v>619</v>
      </c>
      <c r="K36" s="8">
        <v>136.20254</v>
      </c>
      <c r="L36" s="2">
        <v>8.86</v>
      </c>
      <c r="M36" s="2" t="s">
        <v>423</v>
      </c>
    </row>
    <row r="37" spans="1:13" x14ac:dyDescent="0.25">
      <c r="A37" s="2" t="s">
        <v>264</v>
      </c>
      <c r="B37" s="7" t="s">
        <v>61</v>
      </c>
      <c r="C37" s="2" t="s">
        <v>28</v>
      </c>
      <c r="D37" s="2" t="s">
        <v>26</v>
      </c>
      <c r="E37" s="2">
        <v>248421651</v>
      </c>
      <c r="F37" s="2">
        <v>248437226</v>
      </c>
      <c r="G37" s="2" t="s">
        <v>17</v>
      </c>
      <c r="H37" s="7">
        <v>276</v>
      </c>
      <c r="I37" s="7">
        <v>3</v>
      </c>
      <c r="J37" s="2">
        <v>91</v>
      </c>
      <c r="K37" s="8">
        <v>69.61309</v>
      </c>
      <c r="L37" s="2">
        <v>8.11</v>
      </c>
      <c r="M37" s="2" t="s">
        <v>416</v>
      </c>
    </row>
    <row r="38" spans="1:13" x14ac:dyDescent="0.25">
      <c r="A38" s="2" t="s">
        <v>265</v>
      </c>
      <c r="B38" s="7" t="s">
        <v>62</v>
      </c>
      <c r="C38" s="2" t="s">
        <v>28</v>
      </c>
      <c r="D38" s="2" t="s">
        <v>44</v>
      </c>
      <c r="E38" s="2">
        <v>157068162</v>
      </c>
      <c r="F38" s="2">
        <v>157091105</v>
      </c>
      <c r="G38" s="2" t="s">
        <v>21</v>
      </c>
      <c r="H38" s="7">
        <v>846</v>
      </c>
      <c r="I38" s="7">
        <v>9</v>
      </c>
      <c r="J38" s="2">
        <v>281</v>
      </c>
      <c r="K38" s="8">
        <v>134.41574</v>
      </c>
      <c r="L38" s="2">
        <v>6.4</v>
      </c>
      <c r="M38" s="2" t="s">
        <v>416</v>
      </c>
    </row>
    <row r="39" spans="1:13" x14ac:dyDescent="0.25">
      <c r="A39" s="2" t="s">
        <v>266</v>
      </c>
      <c r="B39" s="7" t="s">
        <v>63</v>
      </c>
      <c r="C39" s="2" t="s">
        <v>28</v>
      </c>
      <c r="D39" s="2" t="s">
        <v>49</v>
      </c>
      <c r="E39" s="2">
        <v>26697847</v>
      </c>
      <c r="F39" s="2">
        <v>26699800</v>
      </c>
      <c r="G39" s="2" t="s">
        <v>17</v>
      </c>
      <c r="H39" s="7">
        <v>1686</v>
      </c>
      <c r="I39" s="7">
        <v>3</v>
      </c>
      <c r="J39" s="2">
        <v>561</v>
      </c>
      <c r="K39" s="8">
        <v>72.148560000000003</v>
      </c>
      <c r="L39" s="2">
        <v>7.9</v>
      </c>
      <c r="M39" s="2" t="s">
        <v>426</v>
      </c>
    </row>
    <row r="40" spans="1:13" x14ac:dyDescent="0.25">
      <c r="A40" s="2" t="s">
        <v>267</v>
      </c>
      <c r="B40" s="7" t="s">
        <v>64</v>
      </c>
      <c r="C40" s="2" t="s">
        <v>28</v>
      </c>
      <c r="D40" s="2" t="s">
        <v>49</v>
      </c>
      <c r="E40" s="2">
        <v>26678745</v>
      </c>
      <c r="F40" s="2">
        <v>26680386</v>
      </c>
      <c r="G40" s="2" t="s">
        <v>17</v>
      </c>
      <c r="H40" s="7">
        <v>495</v>
      </c>
      <c r="I40" s="7">
        <v>2</v>
      </c>
      <c r="J40" s="2">
        <v>164</v>
      </c>
      <c r="K40" s="8">
        <v>79.806640000000002</v>
      </c>
      <c r="L40" s="2">
        <v>9.4499999999999993</v>
      </c>
      <c r="M40" s="2" t="s">
        <v>422</v>
      </c>
    </row>
    <row r="41" spans="1:13" x14ac:dyDescent="0.25">
      <c r="A41" s="2" t="s">
        <v>268</v>
      </c>
      <c r="B41" s="7" t="s">
        <v>65</v>
      </c>
      <c r="C41" s="2" t="s">
        <v>28</v>
      </c>
      <c r="D41" s="2" t="s">
        <v>66</v>
      </c>
      <c r="E41" s="2">
        <v>252624558</v>
      </c>
      <c r="F41" s="2">
        <v>252636520</v>
      </c>
      <c r="G41" s="2" t="s">
        <v>17</v>
      </c>
      <c r="H41" s="7">
        <v>3696</v>
      </c>
      <c r="I41" s="7">
        <v>13</v>
      </c>
      <c r="J41" s="2">
        <v>1231</v>
      </c>
      <c r="K41" s="8">
        <v>37.694940000000003</v>
      </c>
      <c r="L41" s="2">
        <v>7.96</v>
      </c>
      <c r="M41" s="2" t="s">
        <v>418</v>
      </c>
    </row>
    <row r="42" spans="1:13" x14ac:dyDescent="0.25">
      <c r="A42" s="2" t="s">
        <v>269</v>
      </c>
      <c r="B42" s="7" t="s">
        <v>67</v>
      </c>
      <c r="C42" s="2" t="s">
        <v>28</v>
      </c>
      <c r="D42" s="2" t="s">
        <v>44</v>
      </c>
      <c r="E42" s="2">
        <v>182535525</v>
      </c>
      <c r="F42" s="2">
        <v>182537135</v>
      </c>
      <c r="G42" s="2" t="s">
        <v>21</v>
      </c>
      <c r="H42" s="7">
        <v>1506</v>
      </c>
      <c r="I42" s="7">
        <v>2</v>
      </c>
      <c r="J42" s="2">
        <v>501</v>
      </c>
      <c r="K42" s="8">
        <v>24.189869999999999</v>
      </c>
      <c r="L42" s="2">
        <v>9.19</v>
      </c>
      <c r="M42" s="2" t="s">
        <v>427</v>
      </c>
    </row>
    <row r="43" spans="1:13" x14ac:dyDescent="0.25">
      <c r="A43" s="2" t="s">
        <v>270</v>
      </c>
      <c r="B43" s="7" t="s">
        <v>68</v>
      </c>
      <c r="C43" s="2" t="s">
        <v>28</v>
      </c>
      <c r="D43" s="2" t="s">
        <v>31</v>
      </c>
      <c r="E43" s="2">
        <v>158757024</v>
      </c>
      <c r="F43" s="2">
        <v>158761498</v>
      </c>
      <c r="G43" s="2" t="s">
        <v>17</v>
      </c>
      <c r="H43" s="7">
        <v>3330</v>
      </c>
      <c r="I43" s="7">
        <v>4</v>
      </c>
      <c r="J43" s="2">
        <v>1109</v>
      </c>
      <c r="K43" s="8">
        <v>164.58251999999999</v>
      </c>
      <c r="L43" s="2">
        <v>9.14</v>
      </c>
      <c r="M43" s="2" t="s">
        <v>418</v>
      </c>
    </row>
    <row r="44" spans="1:13" x14ac:dyDescent="0.25">
      <c r="A44" s="2" t="s">
        <v>271</v>
      </c>
      <c r="B44" s="7" t="s">
        <v>69</v>
      </c>
      <c r="C44" s="2" t="s">
        <v>28</v>
      </c>
      <c r="D44" s="2" t="s">
        <v>31</v>
      </c>
      <c r="E44" s="2">
        <v>158778224</v>
      </c>
      <c r="F44" s="2">
        <v>158784416</v>
      </c>
      <c r="G44" s="2" t="s">
        <v>17</v>
      </c>
      <c r="H44" s="7">
        <v>3795</v>
      </c>
      <c r="I44" s="7">
        <v>7</v>
      </c>
      <c r="J44" s="2">
        <v>1264</v>
      </c>
      <c r="K44" s="8">
        <v>137.34582999999998</v>
      </c>
      <c r="L44" s="2">
        <v>8.75</v>
      </c>
      <c r="M44" s="2" t="s">
        <v>418</v>
      </c>
    </row>
    <row r="45" spans="1:13" x14ac:dyDescent="0.25">
      <c r="A45" s="2" t="s">
        <v>272</v>
      </c>
      <c r="B45" s="7" t="s">
        <v>70</v>
      </c>
      <c r="C45" s="2" t="s">
        <v>28</v>
      </c>
      <c r="D45" s="2" t="s">
        <v>40</v>
      </c>
      <c r="E45" s="2">
        <v>134877184</v>
      </c>
      <c r="F45" s="2">
        <v>134950623</v>
      </c>
      <c r="G45" s="2" t="s">
        <v>17</v>
      </c>
      <c r="H45" s="7">
        <v>2229</v>
      </c>
      <c r="I45" s="7">
        <v>20</v>
      </c>
      <c r="J45" s="2">
        <v>742</v>
      </c>
      <c r="K45" s="8">
        <v>155.60982000000001</v>
      </c>
      <c r="L45" s="2">
        <v>9.23</v>
      </c>
      <c r="M45" s="2" t="s">
        <v>423</v>
      </c>
    </row>
    <row r="46" spans="1:13" x14ac:dyDescent="0.25">
      <c r="A46" s="2" t="s">
        <v>273</v>
      </c>
      <c r="B46" s="7" t="s">
        <v>71</v>
      </c>
      <c r="C46" s="2" t="s">
        <v>28</v>
      </c>
      <c r="D46" s="2" t="s">
        <v>26</v>
      </c>
      <c r="E46" s="2">
        <v>288167468</v>
      </c>
      <c r="F46" s="2">
        <v>288178803</v>
      </c>
      <c r="G46" s="2" t="s">
        <v>17</v>
      </c>
      <c r="H46" s="7">
        <v>4206</v>
      </c>
      <c r="I46" s="7">
        <v>11</v>
      </c>
      <c r="J46" s="2">
        <v>1401</v>
      </c>
      <c r="K46" s="8">
        <v>167.54723000000001</v>
      </c>
      <c r="L46" s="2">
        <v>5.95</v>
      </c>
      <c r="M46" s="2" t="s">
        <v>418</v>
      </c>
    </row>
    <row r="47" spans="1:13" x14ac:dyDescent="0.25">
      <c r="A47" s="2" t="s">
        <v>274</v>
      </c>
      <c r="B47" s="7" t="s">
        <v>72</v>
      </c>
      <c r="C47" s="2" t="s">
        <v>28</v>
      </c>
      <c r="D47" s="2" t="s">
        <v>66</v>
      </c>
      <c r="E47" s="2">
        <v>254435409</v>
      </c>
      <c r="F47" s="2">
        <v>254443336</v>
      </c>
      <c r="G47" s="2" t="s">
        <v>17</v>
      </c>
      <c r="H47" s="7">
        <v>1245</v>
      </c>
      <c r="I47" s="7">
        <v>8</v>
      </c>
      <c r="J47" s="2">
        <v>414</v>
      </c>
      <c r="K47" s="8">
        <v>76.388179999999991</v>
      </c>
      <c r="L47" s="2">
        <v>9.14</v>
      </c>
      <c r="M47" s="2" t="s">
        <v>425</v>
      </c>
    </row>
    <row r="48" spans="1:13" x14ac:dyDescent="0.25">
      <c r="A48" s="2" t="s">
        <v>275</v>
      </c>
      <c r="B48" s="7" t="s">
        <v>73</v>
      </c>
      <c r="C48" s="2" t="s">
        <v>28</v>
      </c>
      <c r="D48" s="2" t="s">
        <v>66</v>
      </c>
      <c r="E48" s="2">
        <v>254444622</v>
      </c>
      <c r="F48" s="2">
        <v>254453149</v>
      </c>
      <c r="G48" s="2" t="s">
        <v>21</v>
      </c>
      <c r="H48" s="7">
        <v>3765</v>
      </c>
      <c r="I48" s="7">
        <v>13</v>
      </c>
      <c r="J48" s="2">
        <v>1254</v>
      </c>
      <c r="K48" s="8">
        <v>80.442959999999999</v>
      </c>
      <c r="L48" s="2">
        <v>8.3000000000000007</v>
      </c>
      <c r="M48" s="2" t="s">
        <v>418</v>
      </c>
    </row>
    <row r="49" spans="1:13" x14ac:dyDescent="0.25">
      <c r="A49" s="2" t="s">
        <v>276</v>
      </c>
      <c r="B49" s="7" t="s">
        <v>74</v>
      </c>
      <c r="C49" s="2" t="s">
        <v>28</v>
      </c>
      <c r="D49" s="2" t="s">
        <v>16</v>
      </c>
      <c r="E49" s="2">
        <v>4961495</v>
      </c>
      <c r="F49" s="2">
        <v>4968653</v>
      </c>
      <c r="G49" s="2" t="s">
        <v>21</v>
      </c>
      <c r="H49" s="7">
        <v>3981</v>
      </c>
      <c r="I49" s="7">
        <v>10</v>
      </c>
      <c r="J49" s="2">
        <v>1326</v>
      </c>
      <c r="K49" s="8">
        <v>52.373489999999997</v>
      </c>
      <c r="L49" s="2">
        <v>8.6999999999999993</v>
      </c>
      <c r="M49" s="2" t="s">
        <v>418</v>
      </c>
    </row>
    <row r="50" spans="1:13" x14ac:dyDescent="0.25">
      <c r="A50" s="2" t="s">
        <v>277</v>
      </c>
      <c r="B50" s="7" t="s">
        <v>75</v>
      </c>
      <c r="C50" s="2" t="s">
        <v>28</v>
      </c>
      <c r="D50" s="2" t="s">
        <v>40</v>
      </c>
      <c r="E50" s="2">
        <v>3298274</v>
      </c>
      <c r="F50" s="2">
        <v>3304199</v>
      </c>
      <c r="G50" s="2" t="s">
        <v>21</v>
      </c>
      <c r="H50" s="7">
        <v>3531</v>
      </c>
      <c r="I50" s="7">
        <v>8</v>
      </c>
      <c r="J50" s="2">
        <v>1176</v>
      </c>
      <c r="K50" s="8">
        <v>18.559080000000002</v>
      </c>
      <c r="L50" s="2">
        <v>8.86</v>
      </c>
      <c r="M50" s="2" t="s">
        <v>418</v>
      </c>
    </row>
    <row r="51" spans="1:13" x14ac:dyDescent="0.25">
      <c r="A51" s="2" t="s">
        <v>278</v>
      </c>
      <c r="B51" s="7" t="s">
        <v>76</v>
      </c>
      <c r="C51" s="2" t="s">
        <v>28</v>
      </c>
      <c r="D51" s="2" t="s">
        <v>66</v>
      </c>
      <c r="E51" s="2">
        <v>235809035</v>
      </c>
      <c r="F51" s="2">
        <v>235811479</v>
      </c>
      <c r="G51" s="2" t="s">
        <v>17</v>
      </c>
      <c r="H51" s="7">
        <v>1167</v>
      </c>
      <c r="I51" s="7">
        <v>5</v>
      </c>
      <c r="J51" s="2">
        <v>388</v>
      </c>
      <c r="K51" s="8">
        <v>28.035450000000001</v>
      </c>
      <c r="L51" s="2">
        <v>5.18</v>
      </c>
      <c r="M51" s="2" t="s">
        <v>416</v>
      </c>
    </row>
    <row r="52" spans="1:13" x14ac:dyDescent="0.25">
      <c r="A52" s="2" t="s">
        <v>279</v>
      </c>
      <c r="B52" s="7" t="s">
        <v>77</v>
      </c>
      <c r="C52" s="2" t="s">
        <v>78</v>
      </c>
      <c r="D52" s="2" t="s">
        <v>66</v>
      </c>
      <c r="E52" s="2">
        <v>209703222</v>
      </c>
      <c r="F52" s="2">
        <v>209707736</v>
      </c>
      <c r="G52" s="2" t="s">
        <v>17</v>
      </c>
      <c r="H52" s="7">
        <v>1023</v>
      </c>
      <c r="I52" s="7">
        <v>5</v>
      </c>
      <c r="J52" s="2">
        <v>340</v>
      </c>
      <c r="K52" s="8">
        <v>30.68929</v>
      </c>
      <c r="L52" s="2">
        <v>5.83</v>
      </c>
      <c r="M52" s="2" t="s">
        <v>421</v>
      </c>
    </row>
    <row r="53" spans="1:13" x14ac:dyDescent="0.25">
      <c r="A53" s="2" t="s">
        <v>280</v>
      </c>
      <c r="B53" s="7" t="s">
        <v>79</v>
      </c>
      <c r="C53" s="2" t="s">
        <v>78</v>
      </c>
      <c r="D53" s="2" t="s">
        <v>49</v>
      </c>
      <c r="E53" s="2">
        <v>111509566</v>
      </c>
      <c r="F53" s="2">
        <v>111577702</v>
      </c>
      <c r="G53" s="2" t="s">
        <v>21</v>
      </c>
      <c r="H53" s="7">
        <v>3300</v>
      </c>
      <c r="I53" s="7">
        <v>16</v>
      </c>
      <c r="J53" s="2">
        <v>1099</v>
      </c>
      <c r="K53" s="8">
        <v>24.163499999999999</v>
      </c>
      <c r="L53" s="2">
        <v>6.16</v>
      </c>
      <c r="M53" s="2" t="s">
        <v>418</v>
      </c>
    </row>
    <row r="54" spans="1:13" x14ac:dyDescent="0.25">
      <c r="A54" s="2" t="s">
        <v>281</v>
      </c>
      <c r="B54" s="7" t="s">
        <v>80</v>
      </c>
      <c r="C54" s="2" t="s">
        <v>78</v>
      </c>
      <c r="D54" s="2" t="s">
        <v>66</v>
      </c>
      <c r="E54" s="2">
        <v>174962778</v>
      </c>
      <c r="F54" s="2">
        <v>174965058</v>
      </c>
      <c r="G54" s="2" t="s">
        <v>21</v>
      </c>
      <c r="H54" s="7">
        <v>1290</v>
      </c>
      <c r="I54" s="7">
        <v>6</v>
      </c>
      <c r="J54" s="2">
        <v>429</v>
      </c>
      <c r="K54" s="8">
        <v>20.163180000000001</v>
      </c>
      <c r="L54" s="2">
        <v>6.72</v>
      </c>
      <c r="M54" s="2" t="s">
        <v>423</v>
      </c>
    </row>
    <row r="55" spans="1:13" x14ac:dyDescent="0.25">
      <c r="A55" s="2" t="s">
        <v>282</v>
      </c>
      <c r="B55" s="7" t="s">
        <v>81</v>
      </c>
      <c r="C55" s="2" t="s">
        <v>78</v>
      </c>
      <c r="D55" s="2" t="s">
        <v>40</v>
      </c>
      <c r="E55" s="2">
        <v>167152183</v>
      </c>
      <c r="F55" s="2">
        <v>167158066</v>
      </c>
      <c r="G55" s="2" t="s">
        <v>21</v>
      </c>
      <c r="H55" s="7">
        <v>4401</v>
      </c>
      <c r="I55" s="7">
        <v>12</v>
      </c>
      <c r="J55" s="2">
        <v>1466</v>
      </c>
      <c r="K55" s="8">
        <v>74.653789999999987</v>
      </c>
      <c r="L55" s="2">
        <v>6.46</v>
      </c>
      <c r="M55" s="2" t="s">
        <v>418</v>
      </c>
    </row>
    <row r="56" spans="1:13" x14ac:dyDescent="0.25">
      <c r="A56" s="2" t="s">
        <v>283</v>
      </c>
      <c r="B56" s="7" t="s">
        <v>82</v>
      </c>
      <c r="C56" s="2" t="s">
        <v>78</v>
      </c>
      <c r="D56" s="2" t="s">
        <v>20</v>
      </c>
      <c r="E56" s="2">
        <v>117895057</v>
      </c>
      <c r="F56" s="2">
        <v>117904056</v>
      </c>
      <c r="G56" s="2" t="s">
        <v>21</v>
      </c>
      <c r="H56" s="7">
        <v>1149</v>
      </c>
      <c r="I56" s="7">
        <v>7</v>
      </c>
      <c r="J56" s="2">
        <v>382</v>
      </c>
      <c r="K56" s="8">
        <v>122.12699000000001</v>
      </c>
      <c r="L56" s="2">
        <v>4.8499999999999996</v>
      </c>
      <c r="M56" s="2" t="s">
        <v>427</v>
      </c>
    </row>
    <row r="57" spans="1:13" x14ac:dyDescent="0.25">
      <c r="A57" s="2" t="s">
        <v>284</v>
      </c>
      <c r="B57" s="7" t="s">
        <v>83</v>
      </c>
      <c r="C57" s="2" t="s">
        <v>78</v>
      </c>
      <c r="D57" s="2" t="s">
        <v>20</v>
      </c>
      <c r="E57" s="2">
        <v>117893694</v>
      </c>
      <c r="F57" s="2">
        <v>117894959</v>
      </c>
      <c r="G57" s="2" t="s">
        <v>21</v>
      </c>
      <c r="H57" s="7">
        <v>825</v>
      </c>
      <c r="I57" s="7">
        <v>5</v>
      </c>
      <c r="J57" s="2">
        <v>274</v>
      </c>
      <c r="K57" s="8">
        <v>138.91689000000002</v>
      </c>
      <c r="L57" s="2">
        <v>8.4</v>
      </c>
      <c r="M57" s="2" t="s">
        <v>417</v>
      </c>
    </row>
    <row r="58" spans="1:13" x14ac:dyDescent="0.25">
      <c r="A58" s="2" t="s">
        <v>285</v>
      </c>
      <c r="B58" s="7" t="s">
        <v>84</v>
      </c>
      <c r="C58" s="2" t="s">
        <v>78</v>
      </c>
      <c r="D58" s="2" t="s">
        <v>31</v>
      </c>
      <c r="E58" s="2">
        <v>1390807</v>
      </c>
      <c r="F58" s="2">
        <v>1391880</v>
      </c>
      <c r="G58" s="2" t="s">
        <v>21</v>
      </c>
      <c r="H58" s="7">
        <v>675</v>
      </c>
      <c r="I58" s="7">
        <v>3</v>
      </c>
      <c r="J58" s="2">
        <v>224</v>
      </c>
      <c r="K58" s="8">
        <v>99.799039999999991</v>
      </c>
      <c r="L58" s="2">
        <v>9.64</v>
      </c>
      <c r="M58" s="2" t="s">
        <v>416</v>
      </c>
    </row>
    <row r="59" spans="1:13" x14ac:dyDescent="0.25">
      <c r="A59" s="2" t="s">
        <v>286</v>
      </c>
      <c r="B59" s="7" t="s">
        <v>85</v>
      </c>
      <c r="C59" s="2" t="s">
        <v>78</v>
      </c>
      <c r="D59" s="2" t="s">
        <v>29</v>
      </c>
      <c r="E59" s="2">
        <v>198397197</v>
      </c>
      <c r="F59" s="2">
        <v>198403296</v>
      </c>
      <c r="G59" s="2" t="s">
        <v>21</v>
      </c>
      <c r="H59" s="7">
        <v>4527</v>
      </c>
      <c r="I59" s="7">
        <v>10</v>
      </c>
      <c r="J59" s="2">
        <v>1508</v>
      </c>
      <c r="K59" s="8">
        <v>94.093469999999996</v>
      </c>
      <c r="L59" s="2">
        <v>6.06</v>
      </c>
      <c r="M59" s="2" t="s">
        <v>418</v>
      </c>
    </row>
    <row r="60" spans="1:13" x14ac:dyDescent="0.25">
      <c r="A60" s="2" t="s">
        <v>287</v>
      </c>
      <c r="B60" s="7" t="s">
        <v>86</v>
      </c>
      <c r="C60" s="2" t="s">
        <v>78</v>
      </c>
      <c r="D60" s="2" t="s">
        <v>29</v>
      </c>
      <c r="E60" s="2">
        <v>199121688</v>
      </c>
      <c r="F60" s="2">
        <v>199133613</v>
      </c>
      <c r="G60" s="2" t="s">
        <v>21</v>
      </c>
      <c r="H60" s="7">
        <v>4494</v>
      </c>
      <c r="I60" s="7">
        <v>11</v>
      </c>
      <c r="J60" s="2">
        <v>1497</v>
      </c>
      <c r="K60" s="8">
        <v>48.407379999999996</v>
      </c>
      <c r="L60" s="2">
        <v>6.28</v>
      </c>
      <c r="M60" s="2" t="s">
        <v>418</v>
      </c>
    </row>
    <row r="61" spans="1:13" x14ac:dyDescent="0.25">
      <c r="A61" s="2" t="s">
        <v>288</v>
      </c>
      <c r="B61" s="7" t="s">
        <v>87</v>
      </c>
      <c r="C61" s="2" t="s">
        <v>78</v>
      </c>
      <c r="D61" s="2" t="s">
        <v>29</v>
      </c>
      <c r="E61" s="2">
        <v>416634</v>
      </c>
      <c r="F61" s="2">
        <v>428514</v>
      </c>
      <c r="G61" s="2" t="s">
        <v>21</v>
      </c>
      <c r="H61" s="7">
        <v>5595</v>
      </c>
      <c r="I61" s="7">
        <v>15</v>
      </c>
      <c r="J61" s="2">
        <v>1864</v>
      </c>
      <c r="K61" s="8">
        <v>129.45746</v>
      </c>
      <c r="L61" s="2">
        <v>7.03</v>
      </c>
      <c r="M61" s="2" t="s">
        <v>418</v>
      </c>
    </row>
    <row r="62" spans="1:13" x14ac:dyDescent="0.25">
      <c r="A62" s="2" t="s">
        <v>289</v>
      </c>
      <c r="B62" s="7" t="s">
        <v>88</v>
      </c>
      <c r="C62" s="2" t="s">
        <v>78</v>
      </c>
      <c r="D62" s="2" t="s">
        <v>223</v>
      </c>
      <c r="E62" s="2">
        <v>781409</v>
      </c>
      <c r="F62" s="2">
        <v>793279</v>
      </c>
      <c r="G62" s="2" t="s">
        <v>21</v>
      </c>
      <c r="H62" s="7">
        <v>4599</v>
      </c>
      <c r="I62" s="7">
        <v>11</v>
      </c>
      <c r="J62" s="2">
        <v>1532</v>
      </c>
      <c r="K62" s="8">
        <v>32.317729999999997</v>
      </c>
      <c r="L62" s="2">
        <v>7.79</v>
      </c>
      <c r="M62" s="2" t="s">
        <v>418</v>
      </c>
    </row>
    <row r="63" spans="1:13" x14ac:dyDescent="0.25">
      <c r="A63" s="2" t="s">
        <v>290</v>
      </c>
      <c r="B63" s="7" t="s">
        <v>89</v>
      </c>
      <c r="C63" s="2" t="s">
        <v>78</v>
      </c>
      <c r="D63" s="2" t="s">
        <v>40</v>
      </c>
      <c r="E63" s="2">
        <v>162318186</v>
      </c>
      <c r="F63" s="2">
        <v>162325939</v>
      </c>
      <c r="G63" s="2" t="s">
        <v>21</v>
      </c>
      <c r="H63" s="7">
        <v>4542</v>
      </c>
      <c r="I63" s="7">
        <v>11</v>
      </c>
      <c r="J63" s="2">
        <v>1513</v>
      </c>
      <c r="K63" s="8">
        <v>20.721240000000002</v>
      </c>
      <c r="L63" s="2">
        <v>6.63</v>
      </c>
      <c r="M63" s="2" t="s">
        <v>418</v>
      </c>
    </row>
    <row r="64" spans="1:13" x14ac:dyDescent="0.25">
      <c r="A64" s="2" t="s">
        <v>291</v>
      </c>
      <c r="B64" s="7" t="s">
        <v>90</v>
      </c>
      <c r="C64" s="2" t="s">
        <v>78</v>
      </c>
      <c r="D64" s="2" t="s">
        <v>40</v>
      </c>
      <c r="E64" s="2">
        <v>161619708</v>
      </c>
      <c r="F64" s="2">
        <v>161621356</v>
      </c>
      <c r="G64" s="2" t="s">
        <v>17</v>
      </c>
      <c r="H64" s="7">
        <v>999</v>
      </c>
      <c r="I64" s="7">
        <v>6</v>
      </c>
      <c r="J64" s="2">
        <v>332</v>
      </c>
      <c r="K64" s="8">
        <v>21.650500000000001</v>
      </c>
      <c r="L64" s="2">
        <v>8.61</v>
      </c>
      <c r="M64" s="2" t="s">
        <v>416</v>
      </c>
    </row>
    <row r="65" spans="1:13" x14ac:dyDescent="0.25">
      <c r="A65" s="2" t="s">
        <v>292</v>
      </c>
      <c r="B65" s="7" t="s">
        <v>91</v>
      </c>
      <c r="C65" s="2" t="s">
        <v>78</v>
      </c>
      <c r="D65" s="2" t="s">
        <v>92</v>
      </c>
      <c r="E65" s="2">
        <v>95223298</v>
      </c>
      <c r="F65" s="2">
        <v>95252619</v>
      </c>
      <c r="G65" s="2" t="s">
        <v>21</v>
      </c>
      <c r="H65" s="7">
        <v>4515</v>
      </c>
      <c r="I65" s="7">
        <v>11</v>
      </c>
      <c r="J65" s="2">
        <v>1504</v>
      </c>
      <c r="K65" s="8">
        <v>77.103870000000001</v>
      </c>
      <c r="L65" s="2">
        <v>6.86</v>
      </c>
      <c r="M65" s="2" t="s">
        <v>418</v>
      </c>
    </row>
    <row r="66" spans="1:13" x14ac:dyDescent="0.25">
      <c r="A66" s="2" t="s">
        <v>293</v>
      </c>
      <c r="B66" s="7" t="s">
        <v>93</v>
      </c>
      <c r="C66" s="2" t="s">
        <v>78</v>
      </c>
      <c r="D66" s="2" t="s">
        <v>38</v>
      </c>
      <c r="E66" s="2">
        <v>58807207</v>
      </c>
      <c r="F66" s="2">
        <v>58809359</v>
      </c>
      <c r="G66" s="2" t="s">
        <v>21</v>
      </c>
      <c r="H66" s="7">
        <v>1227</v>
      </c>
      <c r="I66" s="7">
        <v>4</v>
      </c>
      <c r="J66" s="2">
        <v>408</v>
      </c>
      <c r="K66" s="8">
        <v>25.53828</v>
      </c>
      <c r="L66" s="2">
        <v>8.1199999999999992</v>
      </c>
      <c r="M66" s="2" t="s">
        <v>416</v>
      </c>
    </row>
    <row r="67" spans="1:13" x14ac:dyDescent="0.25">
      <c r="A67" s="2" t="s">
        <v>294</v>
      </c>
      <c r="B67" s="7" t="s">
        <v>94</v>
      </c>
      <c r="C67" s="2" t="s">
        <v>78</v>
      </c>
      <c r="D67" s="2" t="s">
        <v>26</v>
      </c>
      <c r="E67" s="2">
        <v>239875736</v>
      </c>
      <c r="F67" s="2">
        <v>239881076</v>
      </c>
      <c r="G67" s="2" t="s">
        <v>17</v>
      </c>
      <c r="H67" s="7">
        <v>4518</v>
      </c>
      <c r="I67" s="7">
        <v>9</v>
      </c>
      <c r="J67" s="2">
        <v>1505</v>
      </c>
      <c r="K67" s="8">
        <v>73.947659999999999</v>
      </c>
      <c r="L67" s="2">
        <v>7.34</v>
      </c>
      <c r="M67" s="2" t="s">
        <v>428</v>
      </c>
    </row>
    <row r="68" spans="1:13" x14ac:dyDescent="0.25">
      <c r="A68" s="2" t="s">
        <v>295</v>
      </c>
      <c r="B68" s="7" t="s">
        <v>95</v>
      </c>
      <c r="C68" s="2" t="s">
        <v>78</v>
      </c>
      <c r="D68" s="2" t="s">
        <v>66</v>
      </c>
      <c r="E68" s="2">
        <v>85775445</v>
      </c>
      <c r="F68" s="2">
        <v>85776047</v>
      </c>
      <c r="G68" s="2" t="s">
        <v>17</v>
      </c>
      <c r="H68" s="7">
        <v>603</v>
      </c>
      <c r="I68" s="7">
        <v>1</v>
      </c>
      <c r="J68" s="2">
        <v>200</v>
      </c>
      <c r="K68" s="8">
        <v>108.75345</v>
      </c>
      <c r="L68" s="2">
        <v>8.4499999999999993</v>
      </c>
      <c r="M68" s="2" t="s">
        <v>416</v>
      </c>
    </row>
    <row r="69" spans="1:13" x14ac:dyDescent="0.25">
      <c r="A69" s="2" t="s">
        <v>296</v>
      </c>
      <c r="B69" s="7" t="s">
        <v>96</v>
      </c>
      <c r="C69" s="2" t="s">
        <v>78</v>
      </c>
      <c r="D69" s="2" t="s">
        <v>49</v>
      </c>
      <c r="E69" s="2">
        <v>246514129</v>
      </c>
      <c r="F69" s="2">
        <v>246519602</v>
      </c>
      <c r="G69" s="2" t="s">
        <v>17</v>
      </c>
      <c r="H69" s="7">
        <v>4515</v>
      </c>
      <c r="I69" s="7">
        <v>10</v>
      </c>
      <c r="J69" s="2">
        <v>1504</v>
      </c>
      <c r="K69" s="8">
        <v>105.82917</v>
      </c>
      <c r="L69" s="2">
        <v>6.19</v>
      </c>
      <c r="M69" s="2" t="s">
        <v>418</v>
      </c>
    </row>
    <row r="70" spans="1:13" x14ac:dyDescent="0.25">
      <c r="A70" s="2" t="s">
        <v>297</v>
      </c>
      <c r="B70" s="7" t="s">
        <v>97</v>
      </c>
      <c r="C70" s="2" t="s">
        <v>78</v>
      </c>
      <c r="D70" s="2" t="s">
        <v>29</v>
      </c>
      <c r="E70" s="2">
        <v>45093425</v>
      </c>
      <c r="F70" s="2">
        <v>45108384</v>
      </c>
      <c r="G70" s="2" t="s">
        <v>17</v>
      </c>
      <c r="H70" s="7">
        <v>1968</v>
      </c>
      <c r="I70" s="7">
        <v>14</v>
      </c>
      <c r="J70" s="2">
        <v>655</v>
      </c>
      <c r="K70" s="8">
        <v>162.99254000000002</v>
      </c>
      <c r="L70" s="2">
        <v>8.86</v>
      </c>
      <c r="M70" s="2" t="s">
        <v>422</v>
      </c>
    </row>
    <row r="71" spans="1:13" x14ac:dyDescent="0.25">
      <c r="A71" s="2" t="s">
        <v>298</v>
      </c>
      <c r="B71" s="7" t="s">
        <v>98</v>
      </c>
      <c r="C71" s="2" t="s">
        <v>78</v>
      </c>
      <c r="D71" s="2" t="s">
        <v>29</v>
      </c>
      <c r="E71" s="2">
        <v>45143161</v>
      </c>
      <c r="F71" s="2">
        <v>45148889</v>
      </c>
      <c r="G71" s="2" t="s">
        <v>17</v>
      </c>
      <c r="H71" s="7">
        <v>534</v>
      </c>
      <c r="I71" s="7">
        <v>5</v>
      </c>
      <c r="J71" s="2">
        <v>177</v>
      </c>
      <c r="K71" s="8">
        <v>39.939879999999995</v>
      </c>
      <c r="L71" s="2">
        <v>7.68</v>
      </c>
      <c r="M71" s="2" t="s">
        <v>416</v>
      </c>
    </row>
    <row r="72" spans="1:13" x14ac:dyDescent="0.25">
      <c r="A72" s="2" t="s">
        <v>299</v>
      </c>
      <c r="B72" s="7" t="s">
        <v>99</v>
      </c>
      <c r="C72" s="2" t="s">
        <v>78</v>
      </c>
      <c r="D72" s="2" t="s">
        <v>29</v>
      </c>
      <c r="E72" s="2">
        <v>45507460</v>
      </c>
      <c r="F72" s="2">
        <v>45518137</v>
      </c>
      <c r="G72" s="2" t="s">
        <v>17</v>
      </c>
      <c r="H72" s="7">
        <v>2871</v>
      </c>
      <c r="I72" s="7">
        <v>11</v>
      </c>
      <c r="J72" s="2">
        <v>956</v>
      </c>
      <c r="K72" s="8">
        <v>162.90576999999999</v>
      </c>
      <c r="L72" s="2">
        <v>5.72</v>
      </c>
      <c r="M72" s="2" t="s">
        <v>419</v>
      </c>
    </row>
    <row r="73" spans="1:13" x14ac:dyDescent="0.25">
      <c r="A73" s="2" t="s">
        <v>300</v>
      </c>
      <c r="B73" s="7" t="s">
        <v>100</v>
      </c>
      <c r="C73" s="2" t="s">
        <v>78</v>
      </c>
      <c r="D73" s="2" t="s">
        <v>29</v>
      </c>
      <c r="E73" s="2">
        <v>45606372</v>
      </c>
      <c r="F73" s="2">
        <v>45613457</v>
      </c>
      <c r="G73" s="2" t="s">
        <v>17</v>
      </c>
      <c r="H73" s="7">
        <v>1155</v>
      </c>
      <c r="I73" s="7">
        <v>6</v>
      </c>
      <c r="J73" s="2">
        <v>384</v>
      </c>
      <c r="K73" s="8">
        <v>12.34173</v>
      </c>
      <c r="L73" s="2">
        <v>6.03</v>
      </c>
      <c r="M73" s="2" t="s">
        <v>416</v>
      </c>
    </row>
    <row r="74" spans="1:13" x14ac:dyDescent="0.25">
      <c r="A74" s="2" t="s">
        <v>301</v>
      </c>
      <c r="B74" s="7" t="s">
        <v>101</v>
      </c>
      <c r="C74" s="2" t="s">
        <v>78</v>
      </c>
      <c r="D74" s="2" t="s">
        <v>16</v>
      </c>
      <c r="E74" s="2">
        <v>8520102</v>
      </c>
      <c r="F74" s="2">
        <v>8534953</v>
      </c>
      <c r="G74" s="2" t="s">
        <v>21</v>
      </c>
      <c r="H74" s="7">
        <v>3054</v>
      </c>
      <c r="I74" s="7">
        <v>24</v>
      </c>
      <c r="J74" s="2">
        <v>1017</v>
      </c>
      <c r="K74" s="8">
        <v>168.86445999999998</v>
      </c>
      <c r="L74" s="2">
        <v>8.33</v>
      </c>
      <c r="M74" s="2" t="s">
        <v>424</v>
      </c>
    </row>
    <row r="75" spans="1:13" x14ac:dyDescent="0.25">
      <c r="A75" s="2" t="s">
        <v>302</v>
      </c>
      <c r="B75" s="7" t="s">
        <v>102</v>
      </c>
      <c r="C75" s="2" t="s">
        <v>78</v>
      </c>
      <c r="D75" s="2" t="s">
        <v>16</v>
      </c>
      <c r="E75" s="2">
        <v>8509362</v>
      </c>
      <c r="F75" s="2">
        <v>8513160</v>
      </c>
      <c r="G75" s="2" t="s">
        <v>21</v>
      </c>
      <c r="H75" s="7">
        <v>1287</v>
      </c>
      <c r="I75" s="7">
        <v>9</v>
      </c>
      <c r="J75" s="2">
        <v>428</v>
      </c>
      <c r="K75" s="8">
        <v>150.66886</v>
      </c>
      <c r="L75" s="2">
        <v>6.43</v>
      </c>
      <c r="M75" s="2" t="s">
        <v>416</v>
      </c>
    </row>
    <row r="76" spans="1:13" x14ac:dyDescent="0.25">
      <c r="A76" s="2" t="s">
        <v>303</v>
      </c>
      <c r="B76" s="7" t="s">
        <v>103</v>
      </c>
      <c r="C76" s="2" t="s">
        <v>104</v>
      </c>
      <c r="D76" s="2" t="s">
        <v>38</v>
      </c>
      <c r="E76" s="2">
        <v>141850667</v>
      </c>
      <c r="F76" s="2">
        <v>141895056</v>
      </c>
      <c r="G76" s="2" t="s">
        <v>17</v>
      </c>
      <c r="H76" s="7">
        <v>4035</v>
      </c>
      <c r="I76" s="7">
        <v>25</v>
      </c>
      <c r="J76" s="2">
        <v>1344</v>
      </c>
      <c r="K76" s="8">
        <v>90.250489999999999</v>
      </c>
      <c r="L76" s="2">
        <v>9.18</v>
      </c>
      <c r="M76" s="2" t="s">
        <v>417</v>
      </c>
    </row>
    <row r="77" spans="1:13" x14ac:dyDescent="0.25">
      <c r="A77" s="2" t="s">
        <v>304</v>
      </c>
      <c r="B77" s="7" t="s">
        <v>105</v>
      </c>
      <c r="C77" s="2" t="s">
        <v>104</v>
      </c>
      <c r="D77" s="2" t="s">
        <v>26</v>
      </c>
      <c r="E77" s="2">
        <v>147833410</v>
      </c>
      <c r="F77" s="2">
        <v>147835067</v>
      </c>
      <c r="G77" s="2" t="s">
        <v>17</v>
      </c>
      <c r="H77" s="7">
        <v>1029</v>
      </c>
      <c r="I77" s="7">
        <v>5</v>
      </c>
      <c r="J77" s="2">
        <v>342</v>
      </c>
      <c r="K77" s="8">
        <v>28.442439999999998</v>
      </c>
      <c r="L77" s="2">
        <v>9.61</v>
      </c>
      <c r="M77" s="2" t="s">
        <v>416</v>
      </c>
    </row>
    <row r="78" spans="1:13" x14ac:dyDescent="0.25">
      <c r="A78" s="2" t="s">
        <v>305</v>
      </c>
      <c r="B78" s="7" t="s">
        <v>106</v>
      </c>
      <c r="C78" s="2" t="s">
        <v>104</v>
      </c>
      <c r="D78" s="2" t="s">
        <v>26</v>
      </c>
      <c r="E78" s="2">
        <v>147846841</v>
      </c>
      <c r="F78" s="2">
        <v>147852217</v>
      </c>
      <c r="G78" s="2" t="s">
        <v>17</v>
      </c>
      <c r="H78" s="7">
        <v>1170</v>
      </c>
      <c r="I78" s="7">
        <v>6</v>
      </c>
      <c r="J78" s="2">
        <v>389</v>
      </c>
      <c r="K78" s="8">
        <v>39.960769999999997</v>
      </c>
      <c r="L78" s="2">
        <v>5.42</v>
      </c>
      <c r="M78" s="2" t="s">
        <v>416</v>
      </c>
    </row>
    <row r="79" spans="1:13" x14ac:dyDescent="0.25">
      <c r="A79" s="2" t="s">
        <v>306</v>
      </c>
      <c r="B79" s="7" t="s">
        <v>107</v>
      </c>
      <c r="C79" s="2" t="s">
        <v>108</v>
      </c>
      <c r="D79" s="2" t="s">
        <v>29</v>
      </c>
      <c r="E79" s="2">
        <v>32347147</v>
      </c>
      <c r="F79" s="2">
        <v>32354010</v>
      </c>
      <c r="G79" s="2" t="s">
        <v>17</v>
      </c>
      <c r="H79" s="7">
        <v>1821</v>
      </c>
      <c r="I79" s="7">
        <v>11</v>
      </c>
      <c r="J79" s="2">
        <v>606</v>
      </c>
      <c r="K79" s="8">
        <v>97.256219999999999</v>
      </c>
      <c r="L79" s="2">
        <v>8.33</v>
      </c>
      <c r="M79" s="2" t="s">
        <v>421</v>
      </c>
    </row>
    <row r="80" spans="1:13" x14ac:dyDescent="0.25">
      <c r="A80" s="2" t="s">
        <v>307</v>
      </c>
      <c r="B80" s="7" t="s">
        <v>109</v>
      </c>
      <c r="C80" s="2" t="s">
        <v>110</v>
      </c>
      <c r="D80" s="2" t="s">
        <v>66</v>
      </c>
      <c r="E80" s="2">
        <v>258092428</v>
      </c>
      <c r="F80" s="2">
        <v>258096997</v>
      </c>
      <c r="G80" s="2" t="s">
        <v>21</v>
      </c>
      <c r="H80" s="7">
        <v>1803</v>
      </c>
      <c r="I80" s="7">
        <v>5</v>
      </c>
      <c r="J80" s="2">
        <v>600</v>
      </c>
      <c r="K80" s="8">
        <v>42.534990000000001</v>
      </c>
      <c r="L80" s="2">
        <v>6.26</v>
      </c>
      <c r="M80" s="2" t="s">
        <v>417</v>
      </c>
    </row>
    <row r="81" spans="1:13" x14ac:dyDescent="0.25">
      <c r="A81" s="2" t="s">
        <v>308</v>
      </c>
      <c r="B81" s="7" t="s">
        <v>111</v>
      </c>
      <c r="C81" s="2" t="s">
        <v>110</v>
      </c>
      <c r="D81" s="2" t="s">
        <v>20</v>
      </c>
      <c r="E81" s="2">
        <v>236531383</v>
      </c>
      <c r="F81" s="2">
        <v>236542754</v>
      </c>
      <c r="G81" s="2" t="s">
        <v>21</v>
      </c>
      <c r="H81" s="7">
        <v>2157</v>
      </c>
      <c r="I81" s="7">
        <v>3</v>
      </c>
      <c r="J81" s="2">
        <v>718</v>
      </c>
      <c r="K81" s="8">
        <v>30.667619999999999</v>
      </c>
      <c r="L81" s="2">
        <v>6.46</v>
      </c>
      <c r="M81" s="2" t="s">
        <v>417</v>
      </c>
    </row>
    <row r="82" spans="1:13" x14ac:dyDescent="0.25">
      <c r="A82" s="2" t="s">
        <v>309</v>
      </c>
      <c r="B82" s="7" t="s">
        <v>112</v>
      </c>
      <c r="C82" s="2" t="s">
        <v>110</v>
      </c>
      <c r="D82" s="2" t="s">
        <v>29</v>
      </c>
      <c r="E82" s="2">
        <v>2819261</v>
      </c>
      <c r="F82" s="2">
        <v>2826903</v>
      </c>
      <c r="G82" s="2" t="s">
        <v>21</v>
      </c>
      <c r="H82" s="7">
        <v>2154</v>
      </c>
      <c r="I82" s="7">
        <v>18</v>
      </c>
      <c r="J82" s="2">
        <v>717</v>
      </c>
      <c r="K82" s="8">
        <v>29.121650000000002</v>
      </c>
      <c r="L82" s="2">
        <v>5.7</v>
      </c>
      <c r="M82" s="2" t="s">
        <v>417</v>
      </c>
    </row>
    <row r="83" spans="1:13" x14ac:dyDescent="0.25">
      <c r="A83" s="2" t="s">
        <v>310</v>
      </c>
      <c r="B83" s="7" t="s">
        <v>113</v>
      </c>
      <c r="C83" s="2" t="s">
        <v>110</v>
      </c>
      <c r="D83" s="2" t="s">
        <v>38</v>
      </c>
      <c r="E83" s="2">
        <v>135592437</v>
      </c>
      <c r="F83" s="2">
        <v>135597865</v>
      </c>
      <c r="G83" s="2" t="s">
        <v>17</v>
      </c>
      <c r="H83" s="7">
        <v>2100</v>
      </c>
      <c r="I83" s="7">
        <v>9</v>
      </c>
      <c r="J83" s="2">
        <v>699</v>
      </c>
      <c r="K83" s="8">
        <v>38.813600000000001</v>
      </c>
      <c r="L83" s="2">
        <v>5.72</v>
      </c>
      <c r="M83" s="2" t="s">
        <v>417</v>
      </c>
    </row>
    <row r="84" spans="1:13" x14ac:dyDescent="0.25">
      <c r="A84" s="2" t="s">
        <v>311</v>
      </c>
      <c r="B84" s="7" t="s">
        <v>114</v>
      </c>
      <c r="C84" s="2" t="s">
        <v>110</v>
      </c>
      <c r="D84" s="2" t="s">
        <v>92</v>
      </c>
      <c r="E84" s="2">
        <v>201861835</v>
      </c>
      <c r="F84" s="2">
        <v>201864018</v>
      </c>
      <c r="G84" s="2" t="s">
        <v>21</v>
      </c>
      <c r="H84" s="7">
        <v>2184</v>
      </c>
      <c r="I84" s="7">
        <v>1</v>
      </c>
      <c r="J84" s="2">
        <v>727</v>
      </c>
      <c r="K84" s="8">
        <v>42.664439999999999</v>
      </c>
      <c r="L84" s="2">
        <v>5.7</v>
      </c>
      <c r="M84" s="2" t="s">
        <v>417</v>
      </c>
    </row>
    <row r="85" spans="1:13" x14ac:dyDescent="0.25">
      <c r="A85" s="2" t="s">
        <v>312</v>
      </c>
      <c r="B85" s="7" t="s">
        <v>115</v>
      </c>
      <c r="C85" s="2" t="s">
        <v>110</v>
      </c>
      <c r="D85" s="2" t="s">
        <v>20</v>
      </c>
      <c r="E85" s="2">
        <v>250343755</v>
      </c>
      <c r="F85" s="2">
        <v>250348715</v>
      </c>
      <c r="G85" s="2" t="s">
        <v>21</v>
      </c>
      <c r="H85" s="7">
        <v>1809</v>
      </c>
      <c r="I85" s="7">
        <v>5</v>
      </c>
      <c r="J85" s="2">
        <v>602</v>
      </c>
      <c r="K85" s="8">
        <v>166.15491</v>
      </c>
      <c r="L85" s="2">
        <v>6.1</v>
      </c>
      <c r="M85" s="2" t="s">
        <v>417</v>
      </c>
    </row>
    <row r="86" spans="1:13" x14ac:dyDescent="0.25">
      <c r="A86" s="2" t="s">
        <v>313</v>
      </c>
      <c r="B86" s="7" t="s">
        <v>116</v>
      </c>
      <c r="C86" s="2" t="s">
        <v>117</v>
      </c>
      <c r="D86" s="2" t="s">
        <v>29</v>
      </c>
      <c r="E86" s="2">
        <v>111602977</v>
      </c>
      <c r="F86" s="2">
        <v>111603488</v>
      </c>
      <c r="G86" s="2" t="s">
        <v>21</v>
      </c>
      <c r="H86" s="7">
        <v>420</v>
      </c>
      <c r="I86" s="7">
        <v>2</v>
      </c>
      <c r="J86" s="2">
        <v>139</v>
      </c>
      <c r="K86" s="8">
        <v>68.095269999999999</v>
      </c>
      <c r="L86" s="2">
        <v>8.48</v>
      </c>
      <c r="M86" s="2" t="s">
        <v>416</v>
      </c>
    </row>
    <row r="87" spans="1:13" x14ac:dyDescent="0.25">
      <c r="A87" s="2" t="s">
        <v>314</v>
      </c>
      <c r="B87" s="7" t="s">
        <v>118</v>
      </c>
      <c r="C87" s="2" t="s">
        <v>117</v>
      </c>
      <c r="D87" s="2" t="s">
        <v>16</v>
      </c>
      <c r="E87" s="2">
        <v>435906</v>
      </c>
      <c r="F87" s="2">
        <v>445852</v>
      </c>
      <c r="G87" s="2" t="s">
        <v>17</v>
      </c>
      <c r="H87" s="7">
        <v>4503</v>
      </c>
      <c r="I87" s="7">
        <v>22</v>
      </c>
      <c r="J87" s="2">
        <v>1500</v>
      </c>
      <c r="K87" s="8">
        <v>76.079599999999999</v>
      </c>
      <c r="L87" s="2">
        <v>7.97</v>
      </c>
      <c r="M87" s="2" t="s">
        <v>429</v>
      </c>
    </row>
    <row r="88" spans="1:13" x14ac:dyDescent="0.25">
      <c r="A88" s="2" t="s">
        <v>315</v>
      </c>
      <c r="B88" s="7" t="s">
        <v>119</v>
      </c>
      <c r="C88" s="2" t="s">
        <v>117</v>
      </c>
      <c r="D88" s="2" t="s">
        <v>66</v>
      </c>
      <c r="E88" s="2">
        <v>224578943</v>
      </c>
      <c r="F88" s="2">
        <v>224588368</v>
      </c>
      <c r="G88" s="2" t="s">
        <v>21</v>
      </c>
      <c r="H88" s="7">
        <v>321</v>
      </c>
      <c r="I88" s="7">
        <v>3</v>
      </c>
      <c r="J88" s="2">
        <v>106</v>
      </c>
      <c r="K88" s="8">
        <v>166.82967000000002</v>
      </c>
      <c r="L88" s="2">
        <v>9.69</v>
      </c>
      <c r="M88" s="2" t="s">
        <v>416</v>
      </c>
    </row>
    <row r="89" spans="1:13" x14ac:dyDescent="0.25">
      <c r="A89" s="2" t="s">
        <v>316</v>
      </c>
      <c r="B89" s="7" t="s">
        <v>120</v>
      </c>
      <c r="C89" s="2" t="s">
        <v>117</v>
      </c>
      <c r="D89" s="2" t="s">
        <v>59</v>
      </c>
      <c r="E89" s="2">
        <v>186140337</v>
      </c>
      <c r="F89" s="2">
        <v>186143263</v>
      </c>
      <c r="G89" s="2" t="s">
        <v>21</v>
      </c>
      <c r="H89" s="7">
        <v>2496</v>
      </c>
      <c r="I89" s="7">
        <v>4</v>
      </c>
      <c r="J89" s="2">
        <v>831</v>
      </c>
      <c r="K89" s="8">
        <v>88.663039999999995</v>
      </c>
      <c r="L89" s="2">
        <v>9.06</v>
      </c>
      <c r="M89" s="2" t="s">
        <v>427</v>
      </c>
    </row>
    <row r="90" spans="1:13" x14ac:dyDescent="0.25">
      <c r="A90" s="2" t="s">
        <v>317</v>
      </c>
      <c r="B90" s="7" t="s">
        <v>121</v>
      </c>
      <c r="C90" s="2" t="s">
        <v>117</v>
      </c>
      <c r="D90" s="2" t="s">
        <v>59</v>
      </c>
      <c r="E90" s="2">
        <v>185276172</v>
      </c>
      <c r="F90" s="2">
        <v>185278764</v>
      </c>
      <c r="G90" s="2" t="s">
        <v>21</v>
      </c>
      <c r="H90" s="7">
        <v>996</v>
      </c>
      <c r="I90" s="7">
        <v>5</v>
      </c>
      <c r="J90" s="2">
        <v>331</v>
      </c>
      <c r="K90" s="8">
        <v>25.25986</v>
      </c>
      <c r="L90" s="2">
        <v>9.25</v>
      </c>
      <c r="M90" s="2" t="s">
        <v>416</v>
      </c>
    </row>
    <row r="91" spans="1:13" x14ac:dyDescent="0.25">
      <c r="A91" s="2" t="s">
        <v>318</v>
      </c>
      <c r="B91" s="7" t="s">
        <v>122</v>
      </c>
      <c r="C91" s="2" t="s">
        <v>117</v>
      </c>
      <c r="D91" s="2" t="s">
        <v>38</v>
      </c>
      <c r="E91" s="2">
        <v>235483645</v>
      </c>
      <c r="F91" s="2">
        <v>235489043</v>
      </c>
      <c r="G91" s="2" t="s">
        <v>21</v>
      </c>
      <c r="H91" s="7">
        <v>3201</v>
      </c>
      <c r="I91" s="7">
        <v>14</v>
      </c>
      <c r="J91" s="2">
        <v>1066</v>
      </c>
      <c r="K91" s="8">
        <v>138.79776999999999</v>
      </c>
      <c r="L91" s="2">
        <v>6.95</v>
      </c>
      <c r="M91" s="2" t="s">
        <v>419</v>
      </c>
    </row>
    <row r="92" spans="1:13" x14ac:dyDescent="0.25">
      <c r="A92" s="2" t="s">
        <v>319</v>
      </c>
      <c r="B92" s="7" t="s">
        <v>123</v>
      </c>
      <c r="C92" s="2" t="s">
        <v>117</v>
      </c>
      <c r="D92" s="2" t="s">
        <v>38</v>
      </c>
      <c r="E92" s="2">
        <v>236095915</v>
      </c>
      <c r="F92" s="2">
        <v>236098707</v>
      </c>
      <c r="G92" s="2" t="s">
        <v>17</v>
      </c>
      <c r="H92" s="7">
        <v>495</v>
      </c>
      <c r="I92" s="7">
        <v>3</v>
      </c>
      <c r="J92" s="2">
        <v>164</v>
      </c>
      <c r="K92" s="8">
        <v>30.619589999999999</v>
      </c>
      <c r="L92" s="2">
        <v>9.4600000000000009</v>
      </c>
      <c r="M92" s="2" t="s">
        <v>416</v>
      </c>
    </row>
    <row r="93" spans="1:13" x14ac:dyDescent="0.25">
      <c r="A93" s="2" t="s">
        <v>320</v>
      </c>
      <c r="B93" s="7" t="s">
        <v>124</v>
      </c>
      <c r="C93" s="2" t="s">
        <v>117</v>
      </c>
      <c r="D93" s="2" t="s">
        <v>40</v>
      </c>
      <c r="E93" s="2">
        <v>183393203</v>
      </c>
      <c r="F93" s="2">
        <v>183395179</v>
      </c>
      <c r="G93" s="2" t="s">
        <v>17</v>
      </c>
      <c r="H93" s="7">
        <v>1017</v>
      </c>
      <c r="I93" s="7">
        <v>5</v>
      </c>
      <c r="J93" s="2">
        <v>338</v>
      </c>
      <c r="K93" s="8">
        <v>36.862639999999999</v>
      </c>
      <c r="L93" s="2">
        <v>6.95</v>
      </c>
      <c r="M93" s="2" t="s">
        <v>422</v>
      </c>
    </row>
    <row r="94" spans="1:13" x14ac:dyDescent="0.25">
      <c r="A94" s="2" t="s">
        <v>321</v>
      </c>
      <c r="B94" s="7" t="s">
        <v>125</v>
      </c>
      <c r="C94" s="2" t="s">
        <v>117</v>
      </c>
      <c r="D94" s="2" t="s">
        <v>40</v>
      </c>
      <c r="E94" s="2">
        <v>183387178</v>
      </c>
      <c r="F94" s="2">
        <v>183393117</v>
      </c>
      <c r="G94" s="2" t="s">
        <v>17</v>
      </c>
      <c r="H94" s="7">
        <v>3183</v>
      </c>
      <c r="I94" s="7">
        <v>15</v>
      </c>
      <c r="J94" s="2">
        <v>1060</v>
      </c>
      <c r="K94" s="8">
        <v>68.467929999999996</v>
      </c>
      <c r="L94" s="2">
        <v>5.65</v>
      </c>
      <c r="M94" s="2" t="s">
        <v>419</v>
      </c>
    </row>
    <row r="95" spans="1:13" x14ac:dyDescent="0.25">
      <c r="A95" s="2" t="s">
        <v>322</v>
      </c>
      <c r="B95" s="7" t="s">
        <v>126</v>
      </c>
      <c r="C95" s="2" t="s">
        <v>117</v>
      </c>
      <c r="D95" s="2" t="s">
        <v>40</v>
      </c>
      <c r="E95" s="2">
        <v>183370282</v>
      </c>
      <c r="F95" s="2">
        <v>183378947</v>
      </c>
      <c r="G95" s="2" t="s">
        <v>17</v>
      </c>
      <c r="H95" s="7">
        <v>4323</v>
      </c>
      <c r="I95" s="7">
        <v>20</v>
      </c>
      <c r="J95" s="2">
        <v>1440</v>
      </c>
      <c r="K95" s="8">
        <v>69.742570000000001</v>
      </c>
      <c r="L95" s="2">
        <v>6.66</v>
      </c>
      <c r="M95" s="2" t="s">
        <v>429</v>
      </c>
    </row>
    <row r="96" spans="1:13" x14ac:dyDescent="0.25">
      <c r="A96" s="2" t="s">
        <v>323</v>
      </c>
      <c r="B96" s="7" t="s">
        <v>127</v>
      </c>
      <c r="C96" s="2" t="s">
        <v>117</v>
      </c>
      <c r="D96" s="2" t="s">
        <v>66</v>
      </c>
      <c r="E96" s="2">
        <v>68161931</v>
      </c>
      <c r="F96" s="2">
        <v>68164606</v>
      </c>
      <c r="G96" s="2" t="s">
        <v>17</v>
      </c>
      <c r="H96" s="7">
        <v>561</v>
      </c>
      <c r="I96" s="7">
        <v>4</v>
      </c>
      <c r="J96" s="2">
        <v>186</v>
      </c>
      <c r="K96" s="8">
        <v>62.9527</v>
      </c>
      <c r="L96" s="2">
        <v>9.7200000000000006</v>
      </c>
      <c r="M96" s="2" t="s">
        <v>416</v>
      </c>
    </row>
    <row r="97" spans="1:13" x14ac:dyDescent="0.25">
      <c r="A97" s="2" t="s">
        <v>324</v>
      </c>
      <c r="B97" s="7" t="s">
        <v>128</v>
      </c>
      <c r="C97" s="2" t="s">
        <v>117</v>
      </c>
      <c r="D97" s="2" t="s">
        <v>40</v>
      </c>
      <c r="E97" s="2">
        <v>29983188</v>
      </c>
      <c r="F97" s="2">
        <v>29994585</v>
      </c>
      <c r="G97" s="2" t="s">
        <v>17</v>
      </c>
      <c r="H97" s="7">
        <v>3390</v>
      </c>
      <c r="I97" s="7">
        <v>15</v>
      </c>
      <c r="J97" s="2">
        <v>1129</v>
      </c>
      <c r="K97" s="8">
        <v>43.596440000000001</v>
      </c>
      <c r="L97" s="2">
        <v>8.8699999999999992</v>
      </c>
      <c r="M97" s="2" t="s">
        <v>416</v>
      </c>
    </row>
    <row r="98" spans="1:13" x14ac:dyDescent="0.25">
      <c r="A98" s="2" t="s">
        <v>325</v>
      </c>
      <c r="B98" s="7" t="s">
        <v>129</v>
      </c>
      <c r="C98" s="2" t="s">
        <v>117</v>
      </c>
      <c r="D98" s="2" t="s">
        <v>38</v>
      </c>
      <c r="E98" s="2">
        <v>128619013</v>
      </c>
      <c r="F98" s="2">
        <v>128648783</v>
      </c>
      <c r="G98" s="2" t="s">
        <v>21</v>
      </c>
      <c r="H98" s="7">
        <v>3417</v>
      </c>
      <c r="I98" s="7">
        <v>14</v>
      </c>
      <c r="J98" s="2">
        <v>1138</v>
      </c>
      <c r="K98" s="8">
        <v>75.782759999999996</v>
      </c>
      <c r="L98" s="2">
        <v>8.74</v>
      </c>
      <c r="M98" s="2" t="s">
        <v>416</v>
      </c>
    </row>
    <row r="99" spans="1:13" x14ac:dyDescent="0.25">
      <c r="A99" s="2" t="s">
        <v>326</v>
      </c>
      <c r="B99" s="7" t="s">
        <v>130</v>
      </c>
      <c r="C99" s="2" t="s">
        <v>117</v>
      </c>
      <c r="D99" s="2" t="s">
        <v>20</v>
      </c>
      <c r="E99" s="2">
        <v>244701062</v>
      </c>
      <c r="F99" s="2">
        <v>244702913</v>
      </c>
      <c r="G99" s="2" t="s">
        <v>17</v>
      </c>
      <c r="H99" s="7">
        <v>591</v>
      </c>
      <c r="I99" s="7">
        <v>5</v>
      </c>
      <c r="J99" s="2">
        <v>196</v>
      </c>
      <c r="K99" s="8">
        <v>24.646099999999997</v>
      </c>
      <c r="L99" s="2">
        <v>5.69</v>
      </c>
      <c r="M99" s="2" t="s">
        <v>422</v>
      </c>
    </row>
    <row r="100" spans="1:13" x14ac:dyDescent="0.25">
      <c r="A100" s="2" t="s">
        <v>327</v>
      </c>
      <c r="B100" s="7" t="s">
        <v>131</v>
      </c>
      <c r="C100" s="2" t="s">
        <v>117</v>
      </c>
      <c r="D100" s="2" t="s">
        <v>20</v>
      </c>
      <c r="E100" s="2">
        <v>229223746</v>
      </c>
      <c r="F100" s="2">
        <v>229224896</v>
      </c>
      <c r="G100" s="2" t="s">
        <v>17</v>
      </c>
      <c r="H100" s="7">
        <v>717</v>
      </c>
      <c r="I100" s="7">
        <v>4</v>
      </c>
      <c r="J100" s="2">
        <v>238</v>
      </c>
      <c r="K100" s="8">
        <v>169.36951000000002</v>
      </c>
      <c r="L100" s="2">
        <v>9.4700000000000006</v>
      </c>
      <c r="M100" s="2" t="s">
        <v>416</v>
      </c>
    </row>
    <row r="101" spans="1:13" x14ac:dyDescent="0.25">
      <c r="A101" s="2" t="s">
        <v>328</v>
      </c>
      <c r="B101" s="7" t="s">
        <v>132</v>
      </c>
      <c r="C101" s="2" t="s">
        <v>117</v>
      </c>
      <c r="D101" s="2" t="s">
        <v>66</v>
      </c>
      <c r="E101" s="2">
        <v>6718391</v>
      </c>
      <c r="F101" s="2">
        <v>6727375</v>
      </c>
      <c r="G101" s="2" t="s">
        <v>21</v>
      </c>
      <c r="H101" s="7">
        <v>2202</v>
      </c>
      <c r="I101" s="7">
        <v>11</v>
      </c>
      <c r="J101" s="2">
        <v>733</v>
      </c>
      <c r="K101" s="8">
        <v>169.0857</v>
      </c>
      <c r="L101" s="2">
        <v>5.69</v>
      </c>
      <c r="M101" s="2" t="s">
        <v>427</v>
      </c>
    </row>
    <row r="102" spans="1:13" x14ac:dyDescent="0.25">
      <c r="A102" s="2" t="s">
        <v>329</v>
      </c>
      <c r="B102" s="7" t="s">
        <v>133</v>
      </c>
      <c r="C102" s="2" t="s">
        <v>117</v>
      </c>
      <c r="D102" s="2" t="s">
        <v>59</v>
      </c>
      <c r="E102" s="2">
        <v>21616908</v>
      </c>
      <c r="F102" s="2">
        <v>21619855</v>
      </c>
      <c r="G102" s="2" t="s">
        <v>21</v>
      </c>
      <c r="H102" s="7">
        <v>1866</v>
      </c>
      <c r="I102" s="7">
        <v>5</v>
      </c>
      <c r="J102" s="2">
        <v>621</v>
      </c>
      <c r="K102" s="8">
        <v>82.566500000000005</v>
      </c>
      <c r="L102" s="2">
        <v>9.11</v>
      </c>
      <c r="M102" s="2" t="s">
        <v>427</v>
      </c>
    </row>
    <row r="103" spans="1:13" x14ac:dyDescent="0.25">
      <c r="A103" s="2" t="s">
        <v>330</v>
      </c>
      <c r="B103" s="7" t="s">
        <v>134</v>
      </c>
      <c r="C103" s="2" t="s">
        <v>117</v>
      </c>
      <c r="D103" s="2" t="s">
        <v>38</v>
      </c>
      <c r="E103" s="2">
        <v>168852923</v>
      </c>
      <c r="F103" s="2">
        <v>168855101</v>
      </c>
      <c r="G103" s="2" t="s">
        <v>17</v>
      </c>
      <c r="H103" s="7">
        <v>819</v>
      </c>
      <c r="I103" s="7">
        <v>5</v>
      </c>
      <c r="J103" s="2">
        <v>272</v>
      </c>
      <c r="K103" s="8">
        <v>21.484839999999998</v>
      </c>
      <c r="L103" s="2">
        <v>5.35</v>
      </c>
      <c r="M103" s="2" t="s">
        <v>416</v>
      </c>
    </row>
    <row r="104" spans="1:13" x14ac:dyDescent="0.25">
      <c r="A104" s="2" t="s">
        <v>331</v>
      </c>
      <c r="B104" s="7" t="s">
        <v>135</v>
      </c>
      <c r="C104" s="2" t="s">
        <v>117</v>
      </c>
      <c r="D104" s="2" t="s">
        <v>26</v>
      </c>
      <c r="E104" s="2">
        <v>20706139</v>
      </c>
      <c r="F104" s="2">
        <v>20710003</v>
      </c>
      <c r="G104" s="2" t="s">
        <v>17</v>
      </c>
      <c r="H104" s="7">
        <v>1869</v>
      </c>
      <c r="I104" s="7">
        <v>4</v>
      </c>
      <c r="J104" s="2">
        <v>622</v>
      </c>
      <c r="K104" s="8">
        <v>67.010720000000006</v>
      </c>
      <c r="L104" s="2">
        <v>9.0500000000000007</v>
      </c>
      <c r="M104" s="2" t="s">
        <v>427</v>
      </c>
    </row>
    <row r="105" spans="1:13" x14ac:dyDescent="0.25">
      <c r="A105" s="2" t="s">
        <v>332</v>
      </c>
      <c r="B105" s="7" t="s">
        <v>136</v>
      </c>
      <c r="C105" s="2" t="s">
        <v>117</v>
      </c>
      <c r="D105" s="2" t="s">
        <v>20</v>
      </c>
      <c r="E105" s="2">
        <v>239237366</v>
      </c>
      <c r="F105" s="2">
        <v>239241138</v>
      </c>
      <c r="G105" s="2" t="s">
        <v>21</v>
      </c>
      <c r="H105" s="7">
        <v>1941</v>
      </c>
      <c r="I105" s="7">
        <v>10</v>
      </c>
      <c r="J105" s="2">
        <v>646</v>
      </c>
      <c r="K105" s="8">
        <v>67.604369999999989</v>
      </c>
      <c r="L105" s="2">
        <v>8.7899999999999991</v>
      </c>
      <c r="M105" s="2" t="s">
        <v>427</v>
      </c>
    </row>
    <row r="106" spans="1:13" x14ac:dyDescent="0.25">
      <c r="A106" s="2" t="s">
        <v>333</v>
      </c>
      <c r="B106" s="7" t="s">
        <v>137</v>
      </c>
      <c r="C106" s="2" t="s">
        <v>117</v>
      </c>
      <c r="D106" s="2" t="s">
        <v>44</v>
      </c>
      <c r="E106" s="2">
        <v>141120721</v>
      </c>
      <c r="F106" s="2">
        <v>141124860</v>
      </c>
      <c r="G106" s="2" t="s">
        <v>21</v>
      </c>
      <c r="H106" s="7">
        <v>2148</v>
      </c>
      <c r="I106" s="7">
        <v>10</v>
      </c>
      <c r="J106" s="2">
        <v>715</v>
      </c>
      <c r="K106" s="8">
        <v>103.97257</v>
      </c>
      <c r="L106" s="2">
        <v>9.17</v>
      </c>
      <c r="M106" s="2" t="s">
        <v>427</v>
      </c>
    </row>
    <row r="107" spans="1:13" x14ac:dyDescent="0.25">
      <c r="A107" s="2" t="s">
        <v>334</v>
      </c>
      <c r="B107" s="7" t="s">
        <v>138</v>
      </c>
      <c r="C107" s="2" t="s">
        <v>117</v>
      </c>
      <c r="D107" s="2" t="s">
        <v>66</v>
      </c>
      <c r="E107" s="2">
        <v>258302073</v>
      </c>
      <c r="F107" s="2">
        <v>258312999</v>
      </c>
      <c r="G107" s="2" t="s">
        <v>21</v>
      </c>
      <c r="H107" s="7">
        <v>1023</v>
      </c>
      <c r="I107" s="7">
        <v>4</v>
      </c>
      <c r="J107" s="2">
        <v>340</v>
      </c>
      <c r="K107" s="8">
        <v>87.392229999999998</v>
      </c>
      <c r="L107" s="2">
        <v>5.66</v>
      </c>
      <c r="M107" s="2" t="s">
        <v>416</v>
      </c>
    </row>
    <row r="108" spans="1:13" x14ac:dyDescent="0.25">
      <c r="A108" s="2" t="s">
        <v>335</v>
      </c>
      <c r="B108" s="7" t="s">
        <v>139</v>
      </c>
      <c r="C108" s="2" t="s">
        <v>117</v>
      </c>
      <c r="D108" s="2" t="s">
        <v>224</v>
      </c>
      <c r="E108" s="2">
        <v>464349</v>
      </c>
      <c r="F108" s="2">
        <v>465422</v>
      </c>
      <c r="G108" s="2" t="s">
        <v>21</v>
      </c>
      <c r="H108" s="7">
        <v>666</v>
      </c>
      <c r="I108" s="7">
        <v>3</v>
      </c>
      <c r="J108" s="2">
        <v>221</v>
      </c>
      <c r="K108" s="8">
        <v>105.53711</v>
      </c>
      <c r="L108" s="2">
        <v>8.85</v>
      </c>
      <c r="M108" s="2" t="s">
        <v>416</v>
      </c>
    </row>
    <row r="109" spans="1:13" x14ac:dyDescent="0.25">
      <c r="A109" s="2" t="s">
        <v>336</v>
      </c>
      <c r="B109" s="7" t="s">
        <v>140</v>
      </c>
      <c r="C109" s="2" t="s">
        <v>117</v>
      </c>
      <c r="D109" s="2" t="s">
        <v>20</v>
      </c>
      <c r="E109" s="2">
        <v>19022067</v>
      </c>
      <c r="F109" s="2">
        <v>19030082</v>
      </c>
      <c r="G109" s="2" t="s">
        <v>21</v>
      </c>
      <c r="H109" s="7">
        <v>4362</v>
      </c>
      <c r="I109" s="7">
        <v>24</v>
      </c>
      <c r="J109" s="2">
        <v>1453</v>
      </c>
      <c r="K109" s="8">
        <v>102.94463999999999</v>
      </c>
      <c r="L109" s="2">
        <v>6.27</v>
      </c>
      <c r="M109" s="2" t="s">
        <v>429</v>
      </c>
    </row>
    <row r="110" spans="1:13" x14ac:dyDescent="0.25">
      <c r="A110" s="2" t="s">
        <v>337</v>
      </c>
      <c r="B110" s="7" t="s">
        <v>141</v>
      </c>
      <c r="C110" s="2" t="s">
        <v>117</v>
      </c>
      <c r="D110" s="2" t="s">
        <v>20</v>
      </c>
      <c r="E110" s="2">
        <v>212542818</v>
      </c>
      <c r="F110" s="2">
        <v>212552427</v>
      </c>
      <c r="G110" s="2" t="s">
        <v>21</v>
      </c>
      <c r="H110" s="7">
        <v>4101</v>
      </c>
      <c r="I110" s="7">
        <v>25</v>
      </c>
      <c r="J110" s="2">
        <v>1366</v>
      </c>
      <c r="K110" s="8">
        <v>79.841009999999997</v>
      </c>
      <c r="L110" s="2">
        <v>8.9700000000000006</v>
      </c>
      <c r="M110" s="2" t="s">
        <v>430</v>
      </c>
    </row>
    <row r="111" spans="1:13" x14ac:dyDescent="0.25">
      <c r="A111" s="2" t="s">
        <v>338</v>
      </c>
      <c r="B111" s="7" t="s">
        <v>142</v>
      </c>
      <c r="C111" s="2" t="s">
        <v>117</v>
      </c>
      <c r="D111" s="2" t="s">
        <v>20</v>
      </c>
      <c r="E111" s="2">
        <v>212587024</v>
      </c>
      <c r="F111" s="2">
        <v>212605514</v>
      </c>
      <c r="G111" s="2" t="s">
        <v>21</v>
      </c>
      <c r="H111" s="7">
        <v>4425</v>
      </c>
      <c r="I111" s="7">
        <v>25</v>
      </c>
      <c r="J111" s="2">
        <v>1474</v>
      </c>
      <c r="K111" s="8">
        <v>207.58850000000001</v>
      </c>
      <c r="L111" s="2">
        <v>8.92</v>
      </c>
      <c r="M111" s="2" t="s">
        <v>429</v>
      </c>
    </row>
    <row r="112" spans="1:13" x14ac:dyDescent="0.25">
      <c r="A112" s="2" t="s">
        <v>339</v>
      </c>
      <c r="B112" s="7" t="s">
        <v>143</v>
      </c>
      <c r="C112" s="2" t="s">
        <v>117</v>
      </c>
      <c r="D112" s="2" t="s">
        <v>26</v>
      </c>
      <c r="E112" s="2">
        <v>259003669</v>
      </c>
      <c r="F112" s="2">
        <v>259007055</v>
      </c>
      <c r="G112" s="2" t="s">
        <v>17</v>
      </c>
      <c r="H112" s="7">
        <v>2058</v>
      </c>
      <c r="I112" s="7">
        <v>10</v>
      </c>
      <c r="J112" s="2">
        <v>685</v>
      </c>
      <c r="K112" s="8">
        <v>170.28433999999999</v>
      </c>
      <c r="L112" s="2">
        <v>8.92</v>
      </c>
      <c r="M112" s="2" t="s">
        <v>427</v>
      </c>
    </row>
    <row r="113" spans="1:13" x14ac:dyDescent="0.25">
      <c r="A113" s="2" t="s">
        <v>340</v>
      </c>
      <c r="B113" s="7" t="s">
        <v>144</v>
      </c>
      <c r="C113" s="2" t="s">
        <v>117</v>
      </c>
      <c r="D113" s="2" t="s">
        <v>225</v>
      </c>
      <c r="E113" s="2">
        <v>70139</v>
      </c>
      <c r="F113" s="2">
        <v>72609</v>
      </c>
      <c r="G113" s="2" t="s">
        <v>17</v>
      </c>
      <c r="H113" s="7">
        <v>2163</v>
      </c>
      <c r="I113" s="7">
        <v>4</v>
      </c>
      <c r="J113" s="2">
        <v>720</v>
      </c>
      <c r="K113" s="8">
        <v>38.401669999999996</v>
      </c>
      <c r="L113" s="2">
        <v>8.39</v>
      </c>
      <c r="M113" s="2" t="s">
        <v>427</v>
      </c>
    </row>
    <row r="114" spans="1:13" x14ac:dyDescent="0.25">
      <c r="A114" s="2" t="s">
        <v>341</v>
      </c>
      <c r="B114" s="7" t="s">
        <v>145</v>
      </c>
      <c r="C114" s="2" t="s">
        <v>117</v>
      </c>
      <c r="D114" s="2" t="s">
        <v>26</v>
      </c>
      <c r="E114" s="2">
        <v>242168133</v>
      </c>
      <c r="F114" s="2">
        <v>242174527</v>
      </c>
      <c r="G114" s="2" t="s">
        <v>21</v>
      </c>
      <c r="H114" s="7">
        <v>1419</v>
      </c>
      <c r="I114" s="7">
        <v>5</v>
      </c>
      <c r="J114" s="2">
        <v>472</v>
      </c>
      <c r="K114" s="8">
        <v>160.73745000000002</v>
      </c>
      <c r="L114" s="2">
        <v>5.0199999999999996</v>
      </c>
      <c r="M114" s="2" t="s">
        <v>416</v>
      </c>
    </row>
    <row r="115" spans="1:13" x14ac:dyDescent="0.25">
      <c r="A115" s="2" t="s">
        <v>342</v>
      </c>
      <c r="B115" s="7" t="s">
        <v>146</v>
      </c>
      <c r="C115" s="2" t="s">
        <v>117</v>
      </c>
      <c r="D115" s="2" t="s">
        <v>26</v>
      </c>
      <c r="E115" s="2">
        <v>242148569</v>
      </c>
      <c r="F115" s="2">
        <v>242149220</v>
      </c>
      <c r="G115" s="2" t="s">
        <v>21</v>
      </c>
      <c r="H115" s="7">
        <v>486</v>
      </c>
      <c r="I115" s="7">
        <v>3</v>
      </c>
      <c r="J115" s="2">
        <v>161</v>
      </c>
      <c r="K115" s="8">
        <v>43.250320000000002</v>
      </c>
      <c r="L115" s="2">
        <v>9.64</v>
      </c>
      <c r="M115" s="2" t="s">
        <v>422</v>
      </c>
    </row>
    <row r="116" spans="1:13" x14ac:dyDescent="0.25">
      <c r="A116" s="2" t="s">
        <v>343</v>
      </c>
      <c r="B116" s="7" t="s">
        <v>147</v>
      </c>
      <c r="C116" s="2" t="s">
        <v>117</v>
      </c>
      <c r="D116" s="2" t="s">
        <v>26</v>
      </c>
      <c r="E116" s="2">
        <v>242146629</v>
      </c>
      <c r="F116" s="2">
        <v>242147800</v>
      </c>
      <c r="G116" s="2" t="s">
        <v>21</v>
      </c>
      <c r="H116" s="7">
        <v>741</v>
      </c>
      <c r="I116" s="7">
        <v>4</v>
      </c>
      <c r="J116" s="2">
        <v>246</v>
      </c>
      <c r="K116" s="8">
        <v>120.63621999999999</v>
      </c>
      <c r="L116" s="2">
        <v>8.69</v>
      </c>
      <c r="M116" s="2" t="s">
        <v>416</v>
      </c>
    </row>
    <row r="117" spans="1:13" x14ac:dyDescent="0.25">
      <c r="A117" s="2" t="s">
        <v>344</v>
      </c>
      <c r="B117" s="7" t="s">
        <v>148</v>
      </c>
      <c r="C117" s="2" t="s">
        <v>117</v>
      </c>
      <c r="D117" s="2" t="s">
        <v>26</v>
      </c>
      <c r="E117" s="2">
        <v>242143157</v>
      </c>
      <c r="F117" s="2">
        <v>242146440</v>
      </c>
      <c r="G117" s="2" t="s">
        <v>21</v>
      </c>
      <c r="H117" s="7">
        <v>813</v>
      </c>
      <c r="I117" s="7">
        <v>5</v>
      </c>
      <c r="J117" s="2">
        <v>270</v>
      </c>
      <c r="K117" s="8">
        <v>67.899029999999996</v>
      </c>
      <c r="L117" s="2">
        <v>8.94</v>
      </c>
      <c r="M117" s="2" t="s">
        <v>422</v>
      </c>
    </row>
    <row r="118" spans="1:13" x14ac:dyDescent="0.25">
      <c r="A118" s="2" t="s">
        <v>345</v>
      </c>
      <c r="B118" s="7" t="s">
        <v>149</v>
      </c>
      <c r="C118" s="2" t="s">
        <v>117</v>
      </c>
      <c r="D118" s="2" t="s">
        <v>226</v>
      </c>
      <c r="E118" s="2">
        <v>6665</v>
      </c>
      <c r="F118" s="2">
        <v>7846</v>
      </c>
      <c r="G118" s="2" t="s">
        <v>21</v>
      </c>
      <c r="H118" s="7">
        <v>648</v>
      </c>
      <c r="I118" s="7">
        <v>4</v>
      </c>
      <c r="J118" s="2">
        <v>215</v>
      </c>
      <c r="K118" s="8">
        <v>10.139670000000001</v>
      </c>
      <c r="L118" s="2">
        <v>5.1100000000000003</v>
      </c>
      <c r="M118" s="2" t="s">
        <v>416</v>
      </c>
    </row>
    <row r="119" spans="1:13" x14ac:dyDescent="0.25">
      <c r="A119" s="2" t="s">
        <v>346</v>
      </c>
      <c r="B119" s="7" t="s">
        <v>150</v>
      </c>
      <c r="C119" s="2" t="s">
        <v>117</v>
      </c>
      <c r="D119" s="2" t="s">
        <v>44</v>
      </c>
      <c r="E119" s="2">
        <v>54396538</v>
      </c>
      <c r="F119" s="2">
        <v>54398022</v>
      </c>
      <c r="G119" s="2" t="s">
        <v>21</v>
      </c>
      <c r="H119" s="7">
        <v>531</v>
      </c>
      <c r="I119" s="7">
        <v>4</v>
      </c>
      <c r="J119" s="2">
        <v>176</v>
      </c>
      <c r="K119" s="8">
        <v>169.59870000000001</v>
      </c>
      <c r="L119" s="2">
        <v>9.08</v>
      </c>
      <c r="M119" s="2" t="s">
        <v>416</v>
      </c>
    </row>
    <row r="120" spans="1:13" x14ac:dyDescent="0.25">
      <c r="A120" s="2" t="s">
        <v>347</v>
      </c>
      <c r="B120" s="7" t="s">
        <v>151</v>
      </c>
      <c r="C120" s="2" t="s">
        <v>117</v>
      </c>
      <c r="D120" s="2" t="s">
        <v>20</v>
      </c>
      <c r="E120" s="2">
        <v>251174414</v>
      </c>
      <c r="F120" s="2">
        <v>251188301</v>
      </c>
      <c r="G120" s="2" t="s">
        <v>21</v>
      </c>
      <c r="H120" s="7">
        <v>3465</v>
      </c>
      <c r="I120" s="7">
        <v>18</v>
      </c>
      <c r="J120" s="2">
        <v>1154</v>
      </c>
      <c r="K120" s="8">
        <v>37.249180000000003</v>
      </c>
      <c r="L120" s="2">
        <v>8.6199999999999992</v>
      </c>
      <c r="M120" s="2" t="s">
        <v>424</v>
      </c>
    </row>
    <row r="121" spans="1:13" x14ac:dyDescent="0.25">
      <c r="A121" s="2" t="s">
        <v>348</v>
      </c>
      <c r="B121" s="7" t="s">
        <v>152</v>
      </c>
      <c r="C121" s="2" t="s">
        <v>117</v>
      </c>
      <c r="D121" s="2" t="s">
        <v>20</v>
      </c>
      <c r="E121" s="2">
        <v>251188353</v>
      </c>
      <c r="F121" s="2">
        <v>251194363</v>
      </c>
      <c r="G121" s="2" t="s">
        <v>21</v>
      </c>
      <c r="H121" s="7">
        <v>873</v>
      </c>
      <c r="I121" s="7">
        <v>6</v>
      </c>
      <c r="J121" s="2">
        <v>290</v>
      </c>
      <c r="K121" s="8">
        <v>31.166730000000001</v>
      </c>
      <c r="L121" s="2">
        <v>6.93</v>
      </c>
      <c r="M121" s="2" t="s">
        <v>416</v>
      </c>
    </row>
    <row r="122" spans="1:13" x14ac:dyDescent="0.25">
      <c r="A122" s="2" t="s">
        <v>349</v>
      </c>
      <c r="B122" s="7" t="s">
        <v>153</v>
      </c>
      <c r="C122" s="2" t="s">
        <v>117</v>
      </c>
      <c r="D122" s="2" t="s">
        <v>31</v>
      </c>
      <c r="E122" s="2">
        <v>139378171</v>
      </c>
      <c r="F122" s="2">
        <v>139379391</v>
      </c>
      <c r="G122" s="2" t="s">
        <v>17</v>
      </c>
      <c r="H122" s="7">
        <v>594</v>
      </c>
      <c r="I122" s="7">
        <v>4</v>
      </c>
      <c r="J122" s="2">
        <v>197</v>
      </c>
      <c r="K122" s="8">
        <v>71.913550000000001</v>
      </c>
      <c r="L122" s="2">
        <v>9.41</v>
      </c>
      <c r="M122" s="2" t="s">
        <v>431</v>
      </c>
    </row>
    <row r="123" spans="1:13" x14ac:dyDescent="0.25">
      <c r="A123" s="2" t="s">
        <v>350</v>
      </c>
      <c r="B123" s="7" t="s">
        <v>154</v>
      </c>
      <c r="C123" s="2" t="s">
        <v>117</v>
      </c>
      <c r="D123" s="2" t="s">
        <v>31</v>
      </c>
      <c r="E123" s="2">
        <v>139369643</v>
      </c>
      <c r="F123" s="2">
        <v>139373051</v>
      </c>
      <c r="G123" s="2" t="s">
        <v>17</v>
      </c>
      <c r="H123" s="7">
        <v>2076</v>
      </c>
      <c r="I123" s="7">
        <v>12</v>
      </c>
      <c r="J123" s="2">
        <v>691</v>
      </c>
      <c r="K123" s="8">
        <v>68.134720000000002</v>
      </c>
      <c r="L123" s="2">
        <v>6.4</v>
      </c>
      <c r="M123" s="2" t="s">
        <v>423</v>
      </c>
    </row>
    <row r="124" spans="1:13" x14ac:dyDescent="0.25">
      <c r="A124" s="2" t="s">
        <v>351</v>
      </c>
      <c r="B124" s="7" t="s">
        <v>155</v>
      </c>
      <c r="C124" s="2" t="s">
        <v>117</v>
      </c>
      <c r="D124" s="2" t="s">
        <v>16</v>
      </c>
      <c r="E124" s="2">
        <v>16662759</v>
      </c>
      <c r="F124" s="2">
        <v>16664744</v>
      </c>
      <c r="G124" s="2" t="s">
        <v>21</v>
      </c>
      <c r="H124" s="7">
        <v>1986</v>
      </c>
      <c r="I124" s="7">
        <v>1</v>
      </c>
      <c r="J124" s="2">
        <v>661</v>
      </c>
      <c r="K124" s="8">
        <v>168.07629999999997</v>
      </c>
      <c r="L124" s="2">
        <v>8.43</v>
      </c>
      <c r="M124" s="2" t="s">
        <v>427</v>
      </c>
    </row>
    <row r="125" spans="1:13" x14ac:dyDescent="0.25">
      <c r="A125" s="2" t="s">
        <v>352</v>
      </c>
      <c r="B125" s="7" t="s">
        <v>156</v>
      </c>
      <c r="C125" s="2" t="s">
        <v>117</v>
      </c>
      <c r="D125" s="2" t="s">
        <v>227</v>
      </c>
      <c r="E125" s="2">
        <v>142743</v>
      </c>
      <c r="F125" s="2">
        <v>149340</v>
      </c>
      <c r="G125" s="2" t="s">
        <v>17</v>
      </c>
      <c r="H125" s="7">
        <v>1056</v>
      </c>
      <c r="I125" s="7">
        <v>6</v>
      </c>
      <c r="J125" s="2">
        <v>351</v>
      </c>
      <c r="K125" s="8">
        <v>80.327820000000003</v>
      </c>
      <c r="L125" s="2">
        <v>6.42</v>
      </c>
      <c r="M125" s="2" t="s">
        <v>416</v>
      </c>
    </row>
    <row r="126" spans="1:13" x14ac:dyDescent="0.25">
      <c r="A126" s="2" t="s">
        <v>353</v>
      </c>
      <c r="B126" s="7" t="s">
        <v>157</v>
      </c>
      <c r="C126" s="2" t="s">
        <v>117</v>
      </c>
      <c r="D126" s="2" t="s">
        <v>38</v>
      </c>
      <c r="E126" s="2">
        <v>230572818</v>
      </c>
      <c r="F126" s="2">
        <v>230584262</v>
      </c>
      <c r="G126" s="2" t="s">
        <v>17</v>
      </c>
      <c r="H126" s="7">
        <v>4311</v>
      </c>
      <c r="I126" s="7">
        <v>19</v>
      </c>
      <c r="J126" s="2">
        <v>1436</v>
      </c>
      <c r="K126" s="8">
        <v>67.748910000000009</v>
      </c>
      <c r="L126" s="2">
        <v>8.58</v>
      </c>
      <c r="M126" s="2" t="s">
        <v>429</v>
      </c>
    </row>
    <row r="127" spans="1:13" x14ac:dyDescent="0.25">
      <c r="A127" s="2" t="s">
        <v>354</v>
      </c>
      <c r="B127" s="7" t="s">
        <v>158</v>
      </c>
      <c r="C127" s="2" t="s">
        <v>117</v>
      </c>
      <c r="D127" s="2" t="s">
        <v>38</v>
      </c>
      <c r="E127" s="2">
        <v>230585010</v>
      </c>
      <c r="F127" s="2">
        <v>230585538</v>
      </c>
      <c r="G127" s="2" t="s">
        <v>17</v>
      </c>
      <c r="H127" s="7">
        <v>327</v>
      </c>
      <c r="I127" s="7">
        <v>3</v>
      </c>
      <c r="J127" s="2">
        <v>108</v>
      </c>
      <c r="K127" s="8">
        <v>9.9574599999999993</v>
      </c>
      <c r="L127" s="2">
        <v>8.66</v>
      </c>
      <c r="M127" s="2" t="s">
        <v>422</v>
      </c>
    </row>
    <row r="128" spans="1:13" x14ac:dyDescent="0.25">
      <c r="A128" s="2" t="s">
        <v>355</v>
      </c>
      <c r="B128" s="7" t="s">
        <v>159</v>
      </c>
      <c r="C128" s="2" t="s">
        <v>117</v>
      </c>
      <c r="D128" s="2" t="s">
        <v>38</v>
      </c>
      <c r="E128" s="2">
        <v>230587361</v>
      </c>
      <c r="F128" s="2">
        <v>230594759</v>
      </c>
      <c r="G128" s="2" t="s">
        <v>17</v>
      </c>
      <c r="H128" s="7">
        <v>4476</v>
      </c>
      <c r="I128" s="7">
        <v>20</v>
      </c>
      <c r="J128" s="2">
        <v>1491</v>
      </c>
      <c r="K128" s="8">
        <v>76.424149999999997</v>
      </c>
      <c r="L128" s="2">
        <v>8.58</v>
      </c>
      <c r="M128" s="2" t="s">
        <v>429</v>
      </c>
    </row>
    <row r="129" spans="1:13" x14ac:dyDescent="0.25">
      <c r="A129" s="2" t="s">
        <v>356</v>
      </c>
      <c r="B129" s="7" t="s">
        <v>160</v>
      </c>
      <c r="C129" s="2" t="s">
        <v>117</v>
      </c>
      <c r="D129" s="2" t="s">
        <v>44</v>
      </c>
      <c r="E129" s="2">
        <v>5622090</v>
      </c>
      <c r="F129" s="2">
        <v>5629640</v>
      </c>
      <c r="G129" s="2" t="s">
        <v>17</v>
      </c>
      <c r="H129" s="7">
        <v>2424</v>
      </c>
      <c r="I129" s="7">
        <v>16</v>
      </c>
      <c r="J129" s="2">
        <v>807</v>
      </c>
      <c r="K129" s="8">
        <v>31.465430000000001</v>
      </c>
      <c r="L129" s="2">
        <v>7.19</v>
      </c>
      <c r="M129" s="2" t="s">
        <v>427</v>
      </c>
    </row>
    <row r="130" spans="1:13" x14ac:dyDescent="0.25">
      <c r="A130" s="2" t="s">
        <v>357</v>
      </c>
      <c r="B130" s="7" t="s">
        <v>161</v>
      </c>
      <c r="C130" s="2" t="s">
        <v>117</v>
      </c>
      <c r="D130" s="2" t="s">
        <v>44</v>
      </c>
      <c r="E130" s="2">
        <v>5630411</v>
      </c>
      <c r="F130" s="2">
        <v>5631423</v>
      </c>
      <c r="G130" s="2" t="s">
        <v>17</v>
      </c>
      <c r="H130" s="7">
        <v>738</v>
      </c>
      <c r="I130" s="7">
        <v>4</v>
      </c>
      <c r="J130" s="2">
        <v>245</v>
      </c>
      <c r="K130" s="8">
        <v>61.99194</v>
      </c>
      <c r="L130" s="2">
        <v>7.68</v>
      </c>
      <c r="M130" s="2" t="s">
        <v>422</v>
      </c>
    </row>
    <row r="131" spans="1:13" x14ac:dyDescent="0.25">
      <c r="A131" s="2" t="s">
        <v>358</v>
      </c>
      <c r="B131" s="7" t="s">
        <v>162</v>
      </c>
      <c r="C131" s="2" t="s">
        <v>117</v>
      </c>
      <c r="D131" s="2" t="s">
        <v>38</v>
      </c>
      <c r="E131" s="2">
        <v>30740679</v>
      </c>
      <c r="F131" s="2">
        <v>30747886</v>
      </c>
      <c r="G131" s="2" t="s">
        <v>17</v>
      </c>
      <c r="H131" s="7">
        <v>4389</v>
      </c>
      <c r="I131" s="7">
        <v>20</v>
      </c>
      <c r="J131" s="2">
        <v>1462</v>
      </c>
      <c r="K131" s="8">
        <v>18.300150000000002</v>
      </c>
      <c r="L131" s="2">
        <v>8.6300000000000008</v>
      </c>
      <c r="M131" s="2" t="s">
        <v>429</v>
      </c>
    </row>
    <row r="132" spans="1:13" x14ac:dyDescent="0.25">
      <c r="A132" s="2" t="s">
        <v>359</v>
      </c>
      <c r="B132" s="7" t="s">
        <v>163</v>
      </c>
      <c r="C132" s="2" t="s">
        <v>117</v>
      </c>
      <c r="D132" s="2" t="s">
        <v>38</v>
      </c>
      <c r="E132" s="2">
        <v>30734752</v>
      </c>
      <c r="F132" s="2">
        <v>30738958</v>
      </c>
      <c r="G132" s="2" t="s">
        <v>17</v>
      </c>
      <c r="H132" s="7">
        <v>1833</v>
      </c>
      <c r="I132" s="7">
        <v>10</v>
      </c>
      <c r="J132" s="2">
        <v>610</v>
      </c>
      <c r="K132" s="8">
        <v>78.919920000000005</v>
      </c>
      <c r="L132" s="2">
        <v>8.4</v>
      </c>
      <c r="M132" s="2" t="s">
        <v>427</v>
      </c>
    </row>
    <row r="133" spans="1:13" x14ac:dyDescent="0.25">
      <c r="A133" s="2" t="s">
        <v>360</v>
      </c>
      <c r="B133" s="7" t="s">
        <v>164</v>
      </c>
      <c r="C133" s="2" t="s">
        <v>117</v>
      </c>
      <c r="D133" s="2" t="s">
        <v>38</v>
      </c>
      <c r="E133" s="2">
        <v>30721024</v>
      </c>
      <c r="F133" s="2">
        <v>30732697</v>
      </c>
      <c r="G133" s="2" t="s">
        <v>17</v>
      </c>
      <c r="H133" s="7">
        <v>2022</v>
      </c>
      <c r="I133" s="7">
        <v>9</v>
      </c>
      <c r="J133" s="2">
        <v>673</v>
      </c>
      <c r="K133" s="8">
        <v>13.056179999999999</v>
      </c>
      <c r="L133" s="2">
        <v>6.01</v>
      </c>
      <c r="M133" s="2" t="s">
        <v>422</v>
      </c>
    </row>
    <row r="134" spans="1:13" x14ac:dyDescent="0.25">
      <c r="A134" s="2" t="s">
        <v>361</v>
      </c>
      <c r="B134" s="7" t="s">
        <v>165</v>
      </c>
      <c r="C134" s="2" t="s">
        <v>117</v>
      </c>
      <c r="D134" s="2" t="s">
        <v>38</v>
      </c>
      <c r="E134" s="2">
        <v>30694032</v>
      </c>
      <c r="F134" s="2">
        <v>30701738</v>
      </c>
      <c r="G134" s="2" t="s">
        <v>17</v>
      </c>
      <c r="H134" s="7">
        <v>4416</v>
      </c>
      <c r="I134" s="7">
        <v>20</v>
      </c>
      <c r="J134" s="2">
        <v>1471</v>
      </c>
      <c r="K134" s="8">
        <v>134.53731999999999</v>
      </c>
      <c r="L134" s="2">
        <v>7.14</v>
      </c>
      <c r="M134" s="2" t="s">
        <v>429</v>
      </c>
    </row>
    <row r="135" spans="1:13" x14ac:dyDescent="0.25">
      <c r="A135" s="2" t="s">
        <v>362</v>
      </c>
      <c r="B135" s="7" t="s">
        <v>166</v>
      </c>
      <c r="C135" s="2" t="s">
        <v>117</v>
      </c>
      <c r="D135" s="2" t="s">
        <v>38</v>
      </c>
      <c r="E135" s="2">
        <v>30522500</v>
      </c>
      <c r="F135" s="2">
        <v>30527742</v>
      </c>
      <c r="G135" s="2" t="s">
        <v>17</v>
      </c>
      <c r="H135" s="7">
        <v>2367</v>
      </c>
      <c r="I135" s="7">
        <v>14</v>
      </c>
      <c r="J135" s="2">
        <v>788</v>
      </c>
      <c r="K135" s="8">
        <v>83.569550000000007</v>
      </c>
      <c r="L135" s="2">
        <v>8.85</v>
      </c>
      <c r="M135" s="2" t="s">
        <v>427</v>
      </c>
    </row>
    <row r="136" spans="1:13" x14ac:dyDescent="0.25">
      <c r="A136" s="2" t="s">
        <v>363</v>
      </c>
      <c r="B136" s="7" t="s">
        <v>167</v>
      </c>
      <c r="C136" s="2" t="s">
        <v>117</v>
      </c>
      <c r="D136" s="2" t="s">
        <v>38</v>
      </c>
      <c r="E136" s="2">
        <v>30505292</v>
      </c>
      <c r="F136" s="2">
        <v>30506141</v>
      </c>
      <c r="G136" s="2" t="s">
        <v>17</v>
      </c>
      <c r="H136" s="7">
        <v>660</v>
      </c>
      <c r="I136" s="7">
        <v>3</v>
      </c>
      <c r="J136" s="2">
        <v>219</v>
      </c>
      <c r="K136" s="8">
        <v>81.083699999999993</v>
      </c>
      <c r="L136" s="2">
        <v>8.77</v>
      </c>
      <c r="M136" s="2" t="s">
        <v>422</v>
      </c>
    </row>
    <row r="137" spans="1:13" x14ac:dyDescent="0.25">
      <c r="A137" s="2" t="s">
        <v>364</v>
      </c>
      <c r="B137" s="7" t="s">
        <v>168</v>
      </c>
      <c r="C137" s="2" t="s">
        <v>117</v>
      </c>
      <c r="D137" s="2" t="s">
        <v>38</v>
      </c>
      <c r="E137" s="2">
        <v>30498810</v>
      </c>
      <c r="F137" s="2">
        <v>30505160</v>
      </c>
      <c r="G137" s="2" t="s">
        <v>17</v>
      </c>
      <c r="H137" s="7">
        <v>3672</v>
      </c>
      <c r="I137" s="7">
        <v>17</v>
      </c>
      <c r="J137" s="2">
        <v>1223</v>
      </c>
      <c r="K137" s="8">
        <v>173.27797000000001</v>
      </c>
      <c r="L137" s="2">
        <v>6.38</v>
      </c>
      <c r="M137" s="2" t="s">
        <v>429</v>
      </c>
    </row>
    <row r="138" spans="1:13" x14ac:dyDescent="0.25">
      <c r="A138" s="2" t="s">
        <v>365</v>
      </c>
      <c r="B138" s="7" t="s">
        <v>169</v>
      </c>
      <c r="C138" s="2" t="s">
        <v>117</v>
      </c>
      <c r="D138" s="2" t="s">
        <v>49</v>
      </c>
      <c r="E138" s="2">
        <v>240258260</v>
      </c>
      <c r="F138" s="2">
        <v>240261367</v>
      </c>
      <c r="G138" s="2" t="s">
        <v>21</v>
      </c>
      <c r="H138" s="7">
        <v>1845</v>
      </c>
      <c r="I138" s="7">
        <v>4</v>
      </c>
      <c r="J138" s="2">
        <v>614</v>
      </c>
      <c r="K138" s="8">
        <v>80.035429999999991</v>
      </c>
      <c r="L138" s="2">
        <v>8.94</v>
      </c>
      <c r="M138" s="2" t="s">
        <v>427</v>
      </c>
    </row>
    <row r="139" spans="1:13" x14ac:dyDescent="0.25">
      <c r="A139" s="2" t="s">
        <v>366</v>
      </c>
      <c r="B139" s="7" t="s">
        <v>170</v>
      </c>
      <c r="C139" s="2" t="s">
        <v>117</v>
      </c>
      <c r="D139" s="2" t="s">
        <v>49</v>
      </c>
      <c r="E139" s="2">
        <v>241974531</v>
      </c>
      <c r="F139" s="2">
        <v>241976393</v>
      </c>
      <c r="G139" s="2" t="s">
        <v>17</v>
      </c>
      <c r="H139" s="7">
        <v>1863</v>
      </c>
      <c r="I139" s="7">
        <v>1</v>
      </c>
      <c r="J139" s="2">
        <v>620</v>
      </c>
      <c r="K139" s="8">
        <v>85.957100000000011</v>
      </c>
      <c r="L139" s="2">
        <v>8.9700000000000006</v>
      </c>
      <c r="M139" s="2" t="s">
        <v>427</v>
      </c>
    </row>
    <row r="140" spans="1:13" x14ac:dyDescent="0.25">
      <c r="A140" s="2" t="s">
        <v>367</v>
      </c>
      <c r="B140" s="7" t="s">
        <v>171</v>
      </c>
      <c r="C140" s="2" t="s">
        <v>117</v>
      </c>
      <c r="D140" s="2" t="s">
        <v>26</v>
      </c>
      <c r="E140" s="2">
        <v>16835019</v>
      </c>
      <c r="F140" s="2">
        <v>16838034</v>
      </c>
      <c r="G140" s="2" t="s">
        <v>17</v>
      </c>
      <c r="H140" s="7">
        <v>1713</v>
      </c>
      <c r="I140" s="7">
        <v>3</v>
      </c>
      <c r="J140" s="2">
        <v>570</v>
      </c>
      <c r="K140" s="8">
        <v>167.25414999999998</v>
      </c>
      <c r="L140" s="2">
        <v>9.1999999999999993</v>
      </c>
      <c r="M140" s="2" t="s">
        <v>427</v>
      </c>
    </row>
    <row r="141" spans="1:13" x14ac:dyDescent="0.25">
      <c r="A141" s="2" t="s">
        <v>368</v>
      </c>
      <c r="B141" s="7" t="s">
        <v>172</v>
      </c>
      <c r="C141" s="2" t="s">
        <v>117</v>
      </c>
      <c r="D141" s="2" t="s">
        <v>228</v>
      </c>
      <c r="E141" s="2">
        <v>947102</v>
      </c>
      <c r="F141" s="2">
        <v>957181</v>
      </c>
      <c r="G141" s="2" t="s">
        <v>17</v>
      </c>
      <c r="H141" s="7">
        <v>2244</v>
      </c>
      <c r="I141" s="7">
        <v>10</v>
      </c>
      <c r="J141" s="2">
        <v>747</v>
      </c>
      <c r="K141" s="8">
        <v>144.19082</v>
      </c>
      <c r="L141" s="2">
        <v>8.9</v>
      </c>
      <c r="M141" s="2" t="s">
        <v>427</v>
      </c>
    </row>
    <row r="142" spans="1:13" x14ac:dyDescent="0.25">
      <c r="A142" s="2" t="s">
        <v>369</v>
      </c>
      <c r="B142" s="7" t="s">
        <v>173</v>
      </c>
      <c r="C142" s="2" t="s">
        <v>117</v>
      </c>
      <c r="D142" s="2" t="s">
        <v>26</v>
      </c>
      <c r="E142" s="2">
        <v>230423221</v>
      </c>
      <c r="F142" s="2">
        <v>230425044</v>
      </c>
      <c r="G142" s="2" t="s">
        <v>17</v>
      </c>
      <c r="H142" s="7">
        <v>1824</v>
      </c>
      <c r="I142" s="7">
        <v>1</v>
      </c>
      <c r="J142" s="2">
        <v>607</v>
      </c>
      <c r="K142" s="8">
        <v>10.38603</v>
      </c>
      <c r="L142" s="2">
        <v>9.3800000000000008</v>
      </c>
      <c r="M142" s="2" t="s">
        <v>427</v>
      </c>
    </row>
    <row r="143" spans="1:13" x14ac:dyDescent="0.25">
      <c r="A143" s="2" t="s">
        <v>370</v>
      </c>
      <c r="B143" s="7" t="s">
        <v>174</v>
      </c>
      <c r="C143" s="2" t="s">
        <v>117</v>
      </c>
      <c r="D143" s="2" t="s">
        <v>16</v>
      </c>
      <c r="E143" s="2">
        <v>210608691</v>
      </c>
      <c r="F143" s="2">
        <v>210609939</v>
      </c>
      <c r="G143" s="2" t="s">
        <v>17</v>
      </c>
      <c r="H143" s="7">
        <v>996</v>
      </c>
      <c r="I143" s="7">
        <v>4</v>
      </c>
      <c r="J143" s="2">
        <v>331</v>
      </c>
      <c r="K143" s="8">
        <v>97.992789999999999</v>
      </c>
      <c r="L143" s="2">
        <v>8.8000000000000007</v>
      </c>
      <c r="M143" s="2" t="s">
        <v>422</v>
      </c>
    </row>
    <row r="144" spans="1:13" x14ac:dyDescent="0.25">
      <c r="A144" s="2" t="s">
        <v>371</v>
      </c>
      <c r="B144" s="7" t="s">
        <v>175</v>
      </c>
      <c r="C144" s="2" t="s">
        <v>117</v>
      </c>
      <c r="D144" s="2" t="s">
        <v>16</v>
      </c>
      <c r="E144" s="2">
        <v>210561395</v>
      </c>
      <c r="F144" s="2">
        <v>210574397</v>
      </c>
      <c r="G144" s="2" t="s">
        <v>17</v>
      </c>
      <c r="H144" s="7">
        <v>4263</v>
      </c>
      <c r="I144" s="7">
        <v>19</v>
      </c>
      <c r="J144" s="2">
        <v>1420</v>
      </c>
      <c r="K144" s="8">
        <v>67.631600000000006</v>
      </c>
      <c r="L144" s="2">
        <v>7.75</v>
      </c>
      <c r="M144" s="2" t="s">
        <v>429</v>
      </c>
    </row>
    <row r="145" spans="1:13" x14ac:dyDescent="0.25">
      <c r="A145" s="2" t="s">
        <v>372</v>
      </c>
      <c r="B145" s="7" t="s">
        <v>176</v>
      </c>
      <c r="C145" s="2" t="s">
        <v>117</v>
      </c>
      <c r="D145" s="2" t="s">
        <v>16</v>
      </c>
      <c r="E145" s="2">
        <v>210559272</v>
      </c>
      <c r="F145" s="2">
        <v>210560772</v>
      </c>
      <c r="G145" s="2" t="s">
        <v>17</v>
      </c>
      <c r="H145" s="7">
        <v>1122</v>
      </c>
      <c r="I145" s="7">
        <v>5</v>
      </c>
      <c r="J145" s="2">
        <v>373</v>
      </c>
      <c r="K145" s="8">
        <v>45.410539999999997</v>
      </c>
      <c r="L145" s="2">
        <v>9.09</v>
      </c>
      <c r="M145" s="2" t="s">
        <v>422</v>
      </c>
    </row>
    <row r="146" spans="1:13" x14ac:dyDescent="0.25">
      <c r="A146" s="2" t="s">
        <v>373</v>
      </c>
      <c r="B146" s="7" t="s">
        <v>177</v>
      </c>
      <c r="C146" s="2" t="s">
        <v>117</v>
      </c>
      <c r="D146" s="2" t="s">
        <v>16</v>
      </c>
      <c r="E146" s="2">
        <v>210553129</v>
      </c>
      <c r="F146" s="2">
        <v>210559236</v>
      </c>
      <c r="G146" s="2" t="s">
        <v>17</v>
      </c>
      <c r="H146" s="7">
        <v>3234</v>
      </c>
      <c r="I146" s="7">
        <v>15</v>
      </c>
      <c r="J146" s="2">
        <v>1077</v>
      </c>
      <c r="K146" s="8">
        <v>96.76652</v>
      </c>
      <c r="L146" s="2">
        <v>5.98</v>
      </c>
      <c r="M146" s="2" t="s">
        <v>419</v>
      </c>
    </row>
    <row r="147" spans="1:13" x14ac:dyDescent="0.25">
      <c r="A147" s="2" t="s">
        <v>374</v>
      </c>
      <c r="B147" s="7" t="s">
        <v>178</v>
      </c>
      <c r="C147" s="2" t="s">
        <v>117</v>
      </c>
      <c r="D147" s="2" t="s">
        <v>29</v>
      </c>
      <c r="E147" s="2">
        <v>31711178</v>
      </c>
      <c r="F147" s="2">
        <v>31714135</v>
      </c>
      <c r="G147" s="2" t="s">
        <v>17</v>
      </c>
      <c r="H147" s="7">
        <v>1938</v>
      </c>
      <c r="I147" s="7">
        <v>5</v>
      </c>
      <c r="J147" s="2">
        <v>645</v>
      </c>
      <c r="K147" s="8">
        <v>206.49451000000002</v>
      </c>
      <c r="L147" s="2">
        <v>8.9700000000000006</v>
      </c>
      <c r="M147" s="2" t="s">
        <v>427</v>
      </c>
    </row>
    <row r="148" spans="1:13" x14ac:dyDescent="0.25">
      <c r="A148" s="2" t="s">
        <v>375</v>
      </c>
      <c r="B148" s="7" t="s">
        <v>179</v>
      </c>
      <c r="C148" s="2" t="s">
        <v>117</v>
      </c>
      <c r="D148" s="2" t="s">
        <v>66</v>
      </c>
      <c r="E148" s="2">
        <v>215821492</v>
      </c>
      <c r="F148" s="2">
        <v>215853806</v>
      </c>
      <c r="G148" s="2" t="s">
        <v>21</v>
      </c>
      <c r="H148" s="7">
        <v>1815</v>
      </c>
      <c r="I148" s="7">
        <v>8</v>
      </c>
      <c r="J148" s="2">
        <v>604</v>
      </c>
      <c r="K148" s="8">
        <v>167.89333999999999</v>
      </c>
      <c r="L148" s="2">
        <v>9.06</v>
      </c>
      <c r="M148" s="2" t="s">
        <v>427</v>
      </c>
    </row>
    <row r="149" spans="1:13" x14ac:dyDescent="0.25">
      <c r="A149" s="2" t="s">
        <v>376</v>
      </c>
      <c r="B149" s="7" t="s">
        <v>180</v>
      </c>
      <c r="C149" s="2" t="s">
        <v>117</v>
      </c>
      <c r="D149" s="2" t="s">
        <v>66</v>
      </c>
      <c r="E149" s="2">
        <v>215858403</v>
      </c>
      <c r="F149" s="2">
        <v>215858693</v>
      </c>
      <c r="G149" s="2" t="s">
        <v>21</v>
      </c>
      <c r="H149" s="7">
        <v>291</v>
      </c>
      <c r="I149" s="7">
        <v>1</v>
      </c>
      <c r="J149" s="2">
        <v>96</v>
      </c>
      <c r="K149" s="8">
        <v>73.610410000000002</v>
      </c>
      <c r="L149" s="2">
        <v>4.72</v>
      </c>
      <c r="M149" s="2" t="s">
        <v>416</v>
      </c>
    </row>
    <row r="150" spans="1:13" x14ac:dyDescent="0.25">
      <c r="A150" s="2" t="s">
        <v>377</v>
      </c>
      <c r="B150" s="7" t="s">
        <v>181</v>
      </c>
      <c r="C150" s="2" t="s">
        <v>117</v>
      </c>
      <c r="D150" s="2" t="s">
        <v>66</v>
      </c>
      <c r="E150" s="2">
        <v>216058780</v>
      </c>
      <c r="F150" s="2">
        <v>216071770</v>
      </c>
      <c r="G150" s="2" t="s">
        <v>21</v>
      </c>
      <c r="H150" s="7">
        <v>2058</v>
      </c>
      <c r="I150" s="7">
        <v>9</v>
      </c>
      <c r="J150" s="2">
        <v>685</v>
      </c>
      <c r="K150" s="8">
        <v>54.949280000000002</v>
      </c>
      <c r="L150" s="2">
        <v>9.39</v>
      </c>
      <c r="M150" s="2" t="s">
        <v>427</v>
      </c>
    </row>
    <row r="151" spans="1:13" x14ac:dyDescent="0.25">
      <c r="A151" s="2" t="s">
        <v>378</v>
      </c>
      <c r="B151" s="7" t="s">
        <v>182</v>
      </c>
      <c r="C151" s="2" t="s">
        <v>117</v>
      </c>
      <c r="D151" s="2" t="s">
        <v>20</v>
      </c>
      <c r="E151" s="2">
        <v>133015195</v>
      </c>
      <c r="F151" s="2">
        <v>133016036</v>
      </c>
      <c r="G151" s="2" t="s">
        <v>17</v>
      </c>
      <c r="H151" s="7">
        <v>360</v>
      </c>
      <c r="I151" s="7">
        <v>2</v>
      </c>
      <c r="J151" s="2">
        <v>119</v>
      </c>
      <c r="K151" s="8">
        <v>169.49554999999998</v>
      </c>
      <c r="L151" s="2">
        <v>9.42</v>
      </c>
      <c r="M151" s="2" t="s">
        <v>416</v>
      </c>
    </row>
    <row r="152" spans="1:13" x14ac:dyDescent="0.25">
      <c r="A152" s="2" t="s">
        <v>379</v>
      </c>
      <c r="B152" s="7" t="s">
        <v>183</v>
      </c>
      <c r="C152" s="2" t="s">
        <v>117</v>
      </c>
      <c r="D152" s="2" t="s">
        <v>16</v>
      </c>
      <c r="E152" s="2">
        <v>213485379</v>
      </c>
      <c r="F152" s="2">
        <v>213488449</v>
      </c>
      <c r="G152" s="2" t="s">
        <v>21</v>
      </c>
      <c r="H152" s="7">
        <v>2250</v>
      </c>
      <c r="I152" s="7">
        <v>2</v>
      </c>
      <c r="J152" s="2">
        <v>749</v>
      </c>
      <c r="K152" s="8">
        <v>161.64479999999998</v>
      </c>
      <c r="L152" s="2">
        <v>8.9700000000000006</v>
      </c>
      <c r="M152" s="2" t="s">
        <v>427</v>
      </c>
    </row>
    <row r="153" spans="1:13" x14ac:dyDescent="0.25">
      <c r="A153" s="2" t="s">
        <v>380</v>
      </c>
      <c r="B153" s="7" t="s">
        <v>184</v>
      </c>
      <c r="C153" s="2" t="s">
        <v>117</v>
      </c>
      <c r="D153" s="2" t="s">
        <v>59</v>
      </c>
      <c r="E153" s="2">
        <v>194888621</v>
      </c>
      <c r="F153" s="2">
        <v>194899868</v>
      </c>
      <c r="G153" s="2" t="s">
        <v>21</v>
      </c>
      <c r="H153" s="7">
        <v>4608</v>
      </c>
      <c r="I153" s="7">
        <v>25</v>
      </c>
      <c r="J153" s="2">
        <v>1535</v>
      </c>
      <c r="K153" s="8">
        <v>68.302929999999989</v>
      </c>
      <c r="L153" s="2">
        <v>7.98</v>
      </c>
      <c r="M153" s="2" t="s">
        <v>429</v>
      </c>
    </row>
    <row r="154" spans="1:13" x14ac:dyDescent="0.25">
      <c r="A154" s="2" t="s">
        <v>381</v>
      </c>
      <c r="B154" s="7" t="s">
        <v>185</v>
      </c>
      <c r="C154" s="2" t="s">
        <v>117</v>
      </c>
      <c r="D154" s="2" t="s">
        <v>59</v>
      </c>
      <c r="E154" s="2">
        <v>194901481</v>
      </c>
      <c r="F154" s="2">
        <v>194907058</v>
      </c>
      <c r="G154" s="2" t="s">
        <v>21</v>
      </c>
      <c r="H154" s="7">
        <v>2133</v>
      </c>
      <c r="I154" s="7">
        <v>11</v>
      </c>
      <c r="J154" s="2">
        <v>710</v>
      </c>
      <c r="K154" s="8">
        <v>22.172419999999999</v>
      </c>
      <c r="L154" s="2">
        <v>5.57</v>
      </c>
      <c r="M154" s="2" t="s">
        <v>427</v>
      </c>
    </row>
    <row r="155" spans="1:13" x14ac:dyDescent="0.25">
      <c r="A155" s="2" t="s">
        <v>382</v>
      </c>
      <c r="B155" s="7" t="s">
        <v>186</v>
      </c>
      <c r="C155" s="2" t="s">
        <v>117</v>
      </c>
      <c r="D155" s="2" t="s">
        <v>59</v>
      </c>
      <c r="E155" s="2">
        <v>194908251</v>
      </c>
      <c r="F155" s="2">
        <v>194913778</v>
      </c>
      <c r="G155" s="2" t="s">
        <v>21</v>
      </c>
      <c r="H155" s="7">
        <v>2283</v>
      </c>
      <c r="I155" s="7">
        <v>13</v>
      </c>
      <c r="J155" s="2">
        <v>760</v>
      </c>
      <c r="K155" s="8">
        <v>55.150449999999999</v>
      </c>
      <c r="L155" s="2">
        <v>9.1199999999999992</v>
      </c>
      <c r="M155" s="2" t="s">
        <v>427</v>
      </c>
    </row>
    <row r="156" spans="1:13" x14ac:dyDescent="0.25">
      <c r="A156" s="2" t="s">
        <v>383</v>
      </c>
      <c r="B156" s="7" t="s">
        <v>187</v>
      </c>
      <c r="C156" s="2" t="s">
        <v>117</v>
      </c>
      <c r="D156" s="2" t="s">
        <v>16</v>
      </c>
      <c r="E156" s="2">
        <v>215931216</v>
      </c>
      <c r="F156" s="2">
        <v>215938246</v>
      </c>
      <c r="G156" s="2" t="s">
        <v>21</v>
      </c>
      <c r="H156" s="7">
        <v>4419</v>
      </c>
      <c r="I156" s="7">
        <v>20</v>
      </c>
      <c r="J156" s="2">
        <v>1472</v>
      </c>
      <c r="K156" s="8">
        <v>10.31814</v>
      </c>
      <c r="L156" s="2">
        <v>8.64</v>
      </c>
      <c r="M156" s="2" t="s">
        <v>429</v>
      </c>
    </row>
    <row r="157" spans="1:13" x14ac:dyDescent="0.25">
      <c r="A157" s="2" t="s">
        <v>384</v>
      </c>
      <c r="B157" s="7" t="s">
        <v>188</v>
      </c>
      <c r="C157" s="2" t="s">
        <v>117</v>
      </c>
      <c r="D157" s="2" t="s">
        <v>16</v>
      </c>
      <c r="E157" s="2">
        <v>215922209</v>
      </c>
      <c r="F157" s="2">
        <v>215928331</v>
      </c>
      <c r="G157" s="2" t="s">
        <v>17</v>
      </c>
      <c r="H157" s="7">
        <v>3816</v>
      </c>
      <c r="I157" s="7">
        <v>17</v>
      </c>
      <c r="J157" s="2">
        <v>1271</v>
      </c>
      <c r="K157" s="8">
        <v>34.393529999999998</v>
      </c>
      <c r="L157" s="2">
        <v>6.69</v>
      </c>
      <c r="M157" s="2" t="s">
        <v>429</v>
      </c>
    </row>
    <row r="158" spans="1:13" x14ac:dyDescent="0.25">
      <c r="A158" s="2" t="s">
        <v>385</v>
      </c>
      <c r="B158" s="7" t="s">
        <v>189</v>
      </c>
      <c r="C158" s="2" t="s">
        <v>117</v>
      </c>
      <c r="D158" s="2" t="s">
        <v>16</v>
      </c>
      <c r="E158" s="2">
        <v>215921070</v>
      </c>
      <c r="F158" s="2">
        <v>215921856</v>
      </c>
      <c r="G158" s="2" t="s">
        <v>17</v>
      </c>
      <c r="H158" s="7">
        <v>270</v>
      </c>
      <c r="I158" s="7">
        <v>2</v>
      </c>
      <c r="J158" s="2">
        <v>89</v>
      </c>
      <c r="K158" s="8">
        <v>25.680109999999999</v>
      </c>
      <c r="L158" s="2">
        <v>4.84</v>
      </c>
      <c r="M158" s="2" t="s">
        <v>416</v>
      </c>
    </row>
    <row r="159" spans="1:13" x14ac:dyDescent="0.25">
      <c r="A159" s="2" t="s">
        <v>386</v>
      </c>
      <c r="B159" s="7" t="s">
        <v>190</v>
      </c>
      <c r="C159" s="2" t="s">
        <v>117</v>
      </c>
      <c r="D159" s="2" t="s">
        <v>20</v>
      </c>
      <c r="E159" s="2">
        <v>250112078</v>
      </c>
      <c r="F159" s="2">
        <v>250121477</v>
      </c>
      <c r="G159" s="2" t="s">
        <v>21</v>
      </c>
      <c r="H159" s="7">
        <v>2652</v>
      </c>
      <c r="I159" s="7">
        <v>9</v>
      </c>
      <c r="J159" s="2">
        <v>883</v>
      </c>
      <c r="K159" s="8">
        <v>71.882320000000007</v>
      </c>
      <c r="L159" s="2">
        <v>9.34</v>
      </c>
      <c r="M159" s="2" t="s">
        <v>416</v>
      </c>
    </row>
    <row r="160" spans="1:13" x14ac:dyDescent="0.25">
      <c r="A160" s="2" t="s">
        <v>387</v>
      </c>
      <c r="B160" s="7" t="s">
        <v>191</v>
      </c>
      <c r="C160" s="2" t="s">
        <v>117</v>
      </c>
      <c r="D160" s="2" t="s">
        <v>38</v>
      </c>
      <c r="E160" s="2">
        <v>2377103</v>
      </c>
      <c r="F160" s="2">
        <v>2384833</v>
      </c>
      <c r="G160" s="2" t="s">
        <v>17</v>
      </c>
      <c r="H160" s="7">
        <v>2550</v>
      </c>
      <c r="I160" s="7">
        <v>5</v>
      </c>
      <c r="J160" s="2">
        <v>849</v>
      </c>
      <c r="K160" s="8">
        <v>70.679090000000002</v>
      </c>
      <c r="L160" s="2">
        <v>9.2799999999999994</v>
      </c>
      <c r="M160" s="2" t="s">
        <v>427</v>
      </c>
    </row>
    <row r="161" spans="1:13" x14ac:dyDescent="0.25">
      <c r="A161" s="2" t="s">
        <v>388</v>
      </c>
      <c r="B161" s="7" t="s">
        <v>192</v>
      </c>
      <c r="C161" s="2" t="s">
        <v>117</v>
      </c>
      <c r="D161" s="2" t="s">
        <v>44</v>
      </c>
      <c r="E161" s="2">
        <v>51375254</v>
      </c>
      <c r="F161" s="2">
        <v>51399590</v>
      </c>
      <c r="G161" s="2" t="s">
        <v>17</v>
      </c>
      <c r="H161" s="7">
        <v>1998</v>
      </c>
      <c r="I161" s="7">
        <v>3</v>
      </c>
      <c r="J161" s="2">
        <v>665</v>
      </c>
      <c r="K161" s="8">
        <v>69.64367</v>
      </c>
      <c r="L161" s="2">
        <v>9.18</v>
      </c>
      <c r="M161" s="2" t="s">
        <v>427</v>
      </c>
    </row>
    <row r="162" spans="1:13" x14ac:dyDescent="0.25">
      <c r="A162" s="2" t="s">
        <v>389</v>
      </c>
      <c r="B162" s="7" t="s">
        <v>193</v>
      </c>
      <c r="C162" s="2" t="s">
        <v>117</v>
      </c>
      <c r="D162" s="2" t="s">
        <v>38</v>
      </c>
      <c r="E162" s="2">
        <v>227129839</v>
      </c>
      <c r="F162" s="2">
        <v>227139334</v>
      </c>
      <c r="G162" s="2" t="s">
        <v>17</v>
      </c>
      <c r="H162" s="7">
        <v>4479</v>
      </c>
      <c r="I162" s="7">
        <v>21</v>
      </c>
      <c r="J162" s="2">
        <v>1492</v>
      </c>
      <c r="K162" s="8">
        <v>31.518720000000002</v>
      </c>
      <c r="L162" s="2">
        <v>6.93</v>
      </c>
      <c r="M162" s="2" t="s">
        <v>429</v>
      </c>
    </row>
    <row r="163" spans="1:13" x14ac:dyDescent="0.25">
      <c r="A163" s="2" t="s">
        <v>390</v>
      </c>
      <c r="B163" s="7" t="s">
        <v>194</v>
      </c>
      <c r="C163" s="2" t="s">
        <v>117</v>
      </c>
      <c r="D163" s="2" t="s">
        <v>38</v>
      </c>
      <c r="E163" s="2">
        <v>227186209</v>
      </c>
      <c r="F163" s="2">
        <v>227194578</v>
      </c>
      <c r="G163" s="2" t="s">
        <v>17</v>
      </c>
      <c r="H163" s="7">
        <v>4293</v>
      </c>
      <c r="I163" s="7">
        <v>20</v>
      </c>
      <c r="J163" s="2">
        <v>1430</v>
      </c>
      <c r="K163" s="8">
        <v>167.43352999999999</v>
      </c>
      <c r="L163" s="2">
        <v>7.03</v>
      </c>
      <c r="M163" s="2" t="s">
        <v>429</v>
      </c>
    </row>
    <row r="164" spans="1:13" x14ac:dyDescent="0.25">
      <c r="A164" s="2" t="s">
        <v>391</v>
      </c>
      <c r="B164" s="7" t="s">
        <v>195</v>
      </c>
      <c r="C164" s="2" t="s">
        <v>117</v>
      </c>
      <c r="D164" s="2" t="s">
        <v>38</v>
      </c>
      <c r="E164" s="2">
        <v>210664802</v>
      </c>
      <c r="F164" s="2">
        <v>210670398</v>
      </c>
      <c r="G164" s="2" t="s">
        <v>21</v>
      </c>
      <c r="H164" s="7">
        <v>1815</v>
      </c>
      <c r="I164" s="7">
        <v>12</v>
      </c>
      <c r="J164" s="2">
        <v>604</v>
      </c>
      <c r="K164" s="8">
        <v>69.933549999999997</v>
      </c>
      <c r="L164" s="2">
        <v>5.55</v>
      </c>
      <c r="M164" s="2" t="s">
        <v>427</v>
      </c>
    </row>
    <row r="165" spans="1:13" x14ac:dyDescent="0.25">
      <c r="A165" s="2" t="s">
        <v>392</v>
      </c>
      <c r="B165" s="7" t="s">
        <v>196</v>
      </c>
      <c r="C165" s="2" t="s">
        <v>117</v>
      </c>
      <c r="D165" s="2" t="s">
        <v>38</v>
      </c>
      <c r="E165" s="2">
        <v>12781791</v>
      </c>
      <c r="F165" s="2">
        <v>12785920</v>
      </c>
      <c r="G165" s="2" t="s">
        <v>17</v>
      </c>
      <c r="H165" s="7">
        <v>1458</v>
      </c>
      <c r="I165" s="7">
        <v>7</v>
      </c>
      <c r="J165" s="2">
        <v>486</v>
      </c>
      <c r="K165" s="8">
        <v>31.379770000000001</v>
      </c>
      <c r="L165" s="2">
        <v>8.77</v>
      </c>
      <c r="M165" s="2" t="s">
        <v>427</v>
      </c>
    </row>
    <row r="166" spans="1:13" x14ac:dyDescent="0.25">
      <c r="A166" s="2" t="s">
        <v>393</v>
      </c>
      <c r="B166" s="7" t="s">
        <v>197</v>
      </c>
      <c r="C166" s="2" t="s">
        <v>117</v>
      </c>
      <c r="D166" s="2" t="s">
        <v>20</v>
      </c>
      <c r="E166" s="2">
        <v>124365697</v>
      </c>
      <c r="F166" s="2">
        <v>124366180</v>
      </c>
      <c r="G166" s="2" t="s">
        <v>17</v>
      </c>
      <c r="H166" s="7">
        <v>273</v>
      </c>
      <c r="I166" s="7">
        <v>3</v>
      </c>
      <c r="J166" s="2">
        <v>90</v>
      </c>
      <c r="K166" s="8">
        <v>120.84375</v>
      </c>
      <c r="L166" s="2">
        <v>11.65</v>
      </c>
      <c r="M166" s="2" t="s">
        <v>422</v>
      </c>
    </row>
    <row r="167" spans="1:13" x14ac:dyDescent="0.25">
      <c r="A167" s="2" t="s">
        <v>394</v>
      </c>
      <c r="B167" s="7" t="s">
        <v>198</v>
      </c>
      <c r="C167" s="2" t="s">
        <v>117</v>
      </c>
      <c r="D167" s="2" t="s">
        <v>229</v>
      </c>
      <c r="E167" s="2">
        <v>843807</v>
      </c>
      <c r="F167" s="2">
        <v>851231</v>
      </c>
      <c r="G167" s="2" t="s">
        <v>17</v>
      </c>
      <c r="H167" s="7">
        <v>1956</v>
      </c>
      <c r="I167" s="7">
        <v>8</v>
      </c>
      <c r="J167" s="2">
        <v>651</v>
      </c>
      <c r="K167" s="8">
        <v>137.73184000000001</v>
      </c>
      <c r="L167" s="2">
        <v>8.1999999999999993</v>
      </c>
      <c r="M167" s="2" t="s">
        <v>427</v>
      </c>
    </row>
    <row r="168" spans="1:13" x14ac:dyDescent="0.25">
      <c r="A168" s="2" t="s">
        <v>395</v>
      </c>
      <c r="B168" s="7" t="s">
        <v>199</v>
      </c>
      <c r="C168" s="2" t="s">
        <v>117</v>
      </c>
      <c r="D168" s="2" t="s">
        <v>229</v>
      </c>
      <c r="E168" s="2">
        <v>861352</v>
      </c>
      <c r="F168" s="2">
        <v>865738</v>
      </c>
      <c r="G168" s="2" t="s">
        <v>17</v>
      </c>
      <c r="H168" s="7">
        <v>1917</v>
      </c>
      <c r="I168" s="7">
        <v>8</v>
      </c>
      <c r="J168" s="2">
        <v>638</v>
      </c>
      <c r="K168" s="8">
        <v>82.389510000000001</v>
      </c>
      <c r="L168" s="2">
        <v>8.25</v>
      </c>
      <c r="M168" s="2" t="s">
        <v>427</v>
      </c>
    </row>
    <row r="169" spans="1:13" x14ac:dyDescent="0.25">
      <c r="A169" s="2" t="s">
        <v>396</v>
      </c>
      <c r="B169" s="7" t="s">
        <v>200</v>
      </c>
      <c r="C169" s="2" t="s">
        <v>117</v>
      </c>
      <c r="D169" s="2" t="s">
        <v>229</v>
      </c>
      <c r="E169" s="2">
        <v>952390</v>
      </c>
      <c r="F169" s="2">
        <v>955207</v>
      </c>
      <c r="G169" s="2" t="s">
        <v>17</v>
      </c>
      <c r="H169" s="7">
        <v>1881</v>
      </c>
      <c r="I169" s="7">
        <v>7</v>
      </c>
      <c r="J169" s="2">
        <v>626</v>
      </c>
      <c r="K169" s="8">
        <v>173.25841</v>
      </c>
      <c r="L169" s="2">
        <v>9.08</v>
      </c>
      <c r="M169" s="2" t="s">
        <v>427</v>
      </c>
    </row>
    <row r="170" spans="1:13" x14ac:dyDescent="0.25">
      <c r="A170" s="2" t="s">
        <v>397</v>
      </c>
      <c r="B170" s="7" t="s">
        <v>201</v>
      </c>
      <c r="C170" s="2" t="s">
        <v>117</v>
      </c>
      <c r="D170" s="2" t="s">
        <v>229</v>
      </c>
      <c r="E170" s="2">
        <v>968116</v>
      </c>
      <c r="F170" s="2">
        <v>969716</v>
      </c>
      <c r="G170" s="2" t="s">
        <v>17</v>
      </c>
      <c r="H170" s="7">
        <v>846</v>
      </c>
      <c r="I170" s="7">
        <v>4</v>
      </c>
      <c r="J170" s="2">
        <v>281</v>
      </c>
      <c r="K170" s="8">
        <v>80.60754</v>
      </c>
      <c r="L170" s="2">
        <v>8.98</v>
      </c>
      <c r="M170" s="2" t="s">
        <v>416</v>
      </c>
    </row>
    <row r="171" spans="1:13" x14ac:dyDescent="0.25">
      <c r="A171" s="2" t="s">
        <v>398</v>
      </c>
      <c r="B171" s="7" t="s">
        <v>202</v>
      </c>
      <c r="C171" s="2" t="s">
        <v>117</v>
      </c>
      <c r="D171" s="2" t="s">
        <v>49</v>
      </c>
      <c r="E171" s="2">
        <v>245742726</v>
      </c>
      <c r="F171" s="2">
        <v>245753009</v>
      </c>
      <c r="G171" s="2" t="s">
        <v>21</v>
      </c>
      <c r="H171" s="7">
        <v>1881</v>
      </c>
      <c r="I171" s="7">
        <v>11</v>
      </c>
      <c r="J171" s="2">
        <v>626</v>
      </c>
      <c r="K171" s="8">
        <v>154.93201999999999</v>
      </c>
      <c r="L171" s="2">
        <v>9.02</v>
      </c>
      <c r="M171" s="2" t="s">
        <v>427</v>
      </c>
    </row>
    <row r="172" spans="1:13" x14ac:dyDescent="0.25">
      <c r="A172" s="2" t="s">
        <v>399</v>
      </c>
      <c r="B172" s="7" t="s">
        <v>203</v>
      </c>
      <c r="C172" s="2" t="s">
        <v>117</v>
      </c>
      <c r="D172" s="2" t="s">
        <v>66</v>
      </c>
      <c r="E172" s="2">
        <v>260464757</v>
      </c>
      <c r="F172" s="2">
        <v>260473465</v>
      </c>
      <c r="G172" s="2" t="s">
        <v>21</v>
      </c>
      <c r="H172" s="7">
        <v>4560</v>
      </c>
      <c r="I172" s="7">
        <v>18</v>
      </c>
      <c r="J172" s="2">
        <v>1519</v>
      </c>
      <c r="K172" s="8">
        <v>83.768119999999996</v>
      </c>
      <c r="L172" s="2">
        <v>7.91</v>
      </c>
      <c r="M172" s="2" t="s">
        <v>429</v>
      </c>
    </row>
    <row r="173" spans="1:13" x14ac:dyDescent="0.25">
      <c r="A173" s="2" t="s">
        <v>400</v>
      </c>
      <c r="B173" s="7" t="s">
        <v>204</v>
      </c>
      <c r="C173" s="2" t="s">
        <v>117</v>
      </c>
      <c r="D173" s="2" t="s">
        <v>26</v>
      </c>
      <c r="E173" s="2">
        <v>287920144</v>
      </c>
      <c r="F173" s="2">
        <v>287922315</v>
      </c>
      <c r="G173" s="2" t="s">
        <v>17</v>
      </c>
      <c r="H173" s="7">
        <v>2172</v>
      </c>
      <c r="I173" s="7">
        <v>1</v>
      </c>
      <c r="J173" s="2">
        <v>723</v>
      </c>
      <c r="K173" s="8">
        <v>82.69126</v>
      </c>
      <c r="L173" s="2">
        <v>8.84</v>
      </c>
      <c r="M173" s="2" t="s">
        <v>427</v>
      </c>
    </row>
    <row r="174" spans="1:13" x14ac:dyDescent="0.25">
      <c r="A174" s="2" t="s">
        <v>401</v>
      </c>
      <c r="B174" s="7" t="s">
        <v>205</v>
      </c>
      <c r="C174" s="2" t="s">
        <v>117</v>
      </c>
      <c r="D174" s="2" t="s">
        <v>16</v>
      </c>
      <c r="E174" s="2">
        <v>195631420</v>
      </c>
      <c r="F174" s="2">
        <v>195635411</v>
      </c>
      <c r="G174" s="2" t="s">
        <v>17</v>
      </c>
      <c r="H174" s="7">
        <v>2256</v>
      </c>
      <c r="I174" s="7">
        <v>9</v>
      </c>
      <c r="J174" s="2">
        <v>751</v>
      </c>
      <c r="K174" s="8">
        <v>80.961289999999991</v>
      </c>
      <c r="L174" s="2">
        <v>8.39</v>
      </c>
      <c r="M174" s="2" t="s">
        <v>427</v>
      </c>
    </row>
    <row r="175" spans="1:13" x14ac:dyDescent="0.25">
      <c r="A175" s="2" t="s">
        <v>402</v>
      </c>
      <c r="B175" s="7" t="s">
        <v>206</v>
      </c>
      <c r="C175" s="2" t="s">
        <v>117</v>
      </c>
      <c r="D175" s="2" t="s">
        <v>16</v>
      </c>
      <c r="E175" s="2">
        <v>195403898</v>
      </c>
      <c r="F175" s="2">
        <v>195408115</v>
      </c>
      <c r="G175" s="2" t="s">
        <v>21</v>
      </c>
      <c r="H175" s="7">
        <v>2217</v>
      </c>
      <c r="I175" s="7">
        <v>9</v>
      </c>
      <c r="J175" s="2">
        <v>738</v>
      </c>
      <c r="K175" s="8">
        <v>33.671900000000001</v>
      </c>
      <c r="L175" s="2">
        <v>8.6300000000000008</v>
      </c>
      <c r="M175" s="2" t="s">
        <v>427</v>
      </c>
    </row>
    <row r="176" spans="1:13" x14ac:dyDescent="0.25">
      <c r="A176" s="2" t="s">
        <v>403</v>
      </c>
      <c r="B176" s="7" t="s">
        <v>207</v>
      </c>
      <c r="C176" s="2" t="s">
        <v>117</v>
      </c>
      <c r="D176" s="2" t="s">
        <v>59</v>
      </c>
      <c r="E176" s="2">
        <v>134324111</v>
      </c>
      <c r="F176" s="2">
        <v>134328625</v>
      </c>
      <c r="G176" s="2" t="s">
        <v>21</v>
      </c>
      <c r="H176" s="7">
        <v>2184</v>
      </c>
      <c r="I176" s="7">
        <v>16</v>
      </c>
      <c r="J176" s="2">
        <v>727</v>
      </c>
      <c r="K176" s="8">
        <v>126.1909</v>
      </c>
      <c r="L176" s="2">
        <v>7.59</v>
      </c>
      <c r="M176" s="2" t="s">
        <v>427</v>
      </c>
    </row>
    <row r="177" spans="1:13" x14ac:dyDescent="0.25">
      <c r="A177" s="2" t="s">
        <v>404</v>
      </c>
      <c r="B177" s="7" t="s">
        <v>208</v>
      </c>
      <c r="C177" s="2" t="s">
        <v>117</v>
      </c>
      <c r="D177" s="2" t="s">
        <v>59</v>
      </c>
      <c r="E177" s="2">
        <v>134319984</v>
      </c>
      <c r="F177" s="2">
        <v>134323904</v>
      </c>
      <c r="G177" s="2" t="s">
        <v>21</v>
      </c>
      <c r="H177" s="7">
        <v>891</v>
      </c>
      <c r="I177" s="7">
        <v>6</v>
      </c>
      <c r="J177" s="2">
        <v>296</v>
      </c>
      <c r="K177" s="8">
        <v>73.501220000000004</v>
      </c>
      <c r="L177" s="2">
        <v>8.58</v>
      </c>
      <c r="M177" s="2" t="s">
        <v>422</v>
      </c>
    </row>
    <row r="178" spans="1:13" x14ac:dyDescent="0.25">
      <c r="A178" s="2" t="s">
        <v>405</v>
      </c>
      <c r="B178" s="7" t="s">
        <v>209</v>
      </c>
      <c r="C178" s="2" t="s">
        <v>117</v>
      </c>
      <c r="D178" s="2" t="s">
        <v>59</v>
      </c>
      <c r="E178" s="2">
        <v>134076320</v>
      </c>
      <c r="F178" s="2">
        <v>134081408</v>
      </c>
      <c r="G178" s="2" t="s">
        <v>21</v>
      </c>
      <c r="H178" s="7">
        <v>3378</v>
      </c>
      <c r="I178" s="7">
        <v>19</v>
      </c>
      <c r="J178" s="2">
        <v>1125</v>
      </c>
      <c r="K178" s="8">
        <v>20.09018</v>
      </c>
      <c r="L178" s="2">
        <v>6.38</v>
      </c>
      <c r="M178" s="2" t="s">
        <v>419</v>
      </c>
    </row>
    <row r="179" spans="1:13" x14ac:dyDescent="0.25">
      <c r="A179" s="2" t="s">
        <v>406</v>
      </c>
      <c r="B179" s="7" t="s">
        <v>210</v>
      </c>
      <c r="C179" s="2" t="s">
        <v>117</v>
      </c>
      <c r="D179" s="2" t="s">
        <v>40</v>
      </c>
      <c r="E179" s="2">
        <v>143882210</v>
      </c>
      <c r="F179" s="2">
        <v>143884435</v>
      </c>
      <c r="G179" s="2" t="s">
        <v>21</v>
      </c>
      <c r="H179" s="7">
        <v>2226</v>
      </c>
      <c r="I179" s="7">
        <v>1</v>
      </c>
      <c r="J179" s="2">
        <v>741</v>
      </c>
      <c r="K179" s="8">
        <v>106.65526</v>
      </c>
      <c r="L179" s="2">
        <v>9.39</v>
      </c>
      <c r="M179" s="2" t="s">
        <v>427</v>
      </c>
    </row>
    <row r="180" spans="1:13" x14ac:dyDescent="0.25">
      <c r="A180" s="2" t="s">
        <v>407</v>
      </c>
      <c r="B180" s="7" t="s">
        <v>211</v>
      </c>
      <c r="C180" s="2" t="s">
        <v>212</v>
      </c>
      <c r="D180" s="2" t="s">
        <v>31</v>
      </c>
      <c r="E180" s="2">
        <v>111715225</v>
      </c>
      <c r="F180" s="2">
        <v>111720662</v>
      </c>
      <c r="G180" s="2" t="s">
        <v>17</v>
      </c>
      <c r="H180" s="7">
        <v>837</v>
      </c>
      <c r="I180" s="7">
        <v>10</v>
      </c>
      <c r="J180" s="2">
        <v>278</v>
      </c>
      <c r="K180" s="8">
        <v>43.079099999999997</v>
      </c>
      <c r="L180" s="2">
        <v>9.39</v>
      </c>
      <c r="M180" s="2" t="s">
        <v>416</v>
      </c>
    </row>
    <row r="181" spans="1:13" x14ac:dyDescent="0.25">
      <c r="A181" s="2" t="s">
        <v>408</v>
      </c>
      <c r="B181" s="7" t="s">
        <v>213</v>
      </c>
      <c r="C181" s="2" t="s">
        <v>212</v>
      </c>
      <c r="D181" s="2" t="s">
        <v>38</v>
      </c>
      <c r="E181" s="2">
        <v>6005017</v>
      </c>
      <c r="F181" s="2">
        <v>6006162</v>
      </c>
      <c r="G181" s="2" t="s">
        <v>21</v>
      </c>
      <c r="H181" s="7">
        <v>549</v>
      </c>
      <c r="I181" s="7">
        <v>2</v>
      </c>
      <c r="J181" s="2">
        <v>182</v>
      </c>
      <c r="K181" s="8">
        <v>44.479730000000004</v>
      </c>
      <c r="L181" s="2">
        <v>9.2799999999999994</v>
      </c>
      <c r="M181" s="2" t="s">
        <v>416</v>
      </c>
    </row>
    <row r="182" spans="1:13" x14ac:dyDescent="0.25">
      <c r="A182" s="2" t="s">
        <v>409</v>
      </c>
      <c r="B182" s="7" t="s">
        <v>214</v>
      </c>
      <c r="C182" s="2" t="s">
        <v>212</v>
      </c>
      <c r="D182" s="2" t="s">
        <v>16</v>
      </c>
      <c r="E182" s="2">
        <v>9207766</v>
      </c>
      <c r="F182" s="2">
        <v>9209806</v>
      </c>
      <c r="G182" s="2" t="s">
        <v>17</v>
      </c>
      <c r="H182" s="7">
        <v>792</v>
      </c>
      <c r="I182" s="7">
        <v>4</v>
      </c>
      <c r="J182" s="2">
        <v>263</v>
      </c>
      <c r="K182" s="8">
        <v>137.06929</v>
      </c>
      <c r="L182" s="2">
        <v>5.56</v>
      </c>
      <c r="M182" s="2" t="s">
        <v>416</v>
      </c>
    </row>
    <row r="183" spans="1:13" x14ac:dyDescent="0.25">
      <c r="A183" s="2" t="s">
        <v>410</v>
      </c>
      <c r="B183" s="7" t="s">
        <v>215</v>
      </c>
      <c r="C183" s="2" t="s">
        <v>212</v>
      </c>
      <c r="D183" s="2" t="s">
        <v>230</v>
      </c>
      <c r="E183" s="2">
        <v>74335</v>
      </c>
      <c r="F183" s="2">
        <v>78071</v>
      </c>
      <c r="G183" s="2" t="s">
        <v>21</v>
      </c>
      <c r="H183" s="7">
        <v>990</v>
      </c>
      <c r="I183" s="7">
        <v>7</v>
      </c>
      <c r="J183" s="2">
        <v>329</v>
      </c>
      <c r="K183" s="8">
        <v>82.460419999999999</v>
      </c>
      <c r="L183" s="2">
        <v>8.98</v>
      </c>
      <c r="M183" s="2" t="s">
        <v>416</v>
      </c>
    </row>
    <row r="184" spans="1:13" x14ac:dyDescent="0.25">
      <c r="A184" s="2" t="s">
        <v>411</v>
      </c>
      <c r="B184" s="7" t="s">
        <v>216</v>
      </c>
      <c r="C184" s="2" t="s">
        <v>212</v>
      </c>
      <c r="D184" s="2" t="s">
        <v>66</v>
      </c>
      <c r="E184" s="2">
        <v>257445371</v>
      </c>
      <c r="F184" s="2">
        <v>257449772</v>
      </c>
      <c r="G184" s="2" t="s">
        <v>17</v>
      </c>
      <c r="H184" s="7">
        <v>591</v>
      </c>
      <c r="I184" s="7">
        <v>5</v>
      </c>
      <c r="J184" s="2">
        <v>196</v>
      </c>
      <c r="K184" s="8">
        <v>145.54179999999999</v>
      </c>
      <c r="L184" s="2">
        <v>5.82</v>
      </c>
      <c r="M184" s="2" t="s">
        <v>416</v>
      </c>
    </row>
    <row r="185" spans="1:13" x14ac:dyDescent="0.25">
      <c r="A185" s="2" t="s">
        <v>412</v>
      </c>
      <c r="B185" s="7" t="s">
        <v>217</v>
      </c>
      <c r="C185" s="2" t="s">
        <v>212</v>
      </c>
      <c r="D185" s="2" t="s">
        <v>20</v>
      </c>
      <c r="E185" s="2">
        <v>225970978</v>
      </c>
      <c r="F185" s="2">
        <v>225972561</v>
      </c>
      <c r="G185" s="2" t="s">
        <v>21</v>
      </c>
      <c r="H185" s="7">
        <v>864</v>
      </c>
      <c r="I185" s="7">
        <v>4</v>
      </c>
      <c r="J185" s="2">
        <v>287</v>
      </c>
      <c r="K185" s="8">
        <v>114.29797000000001</v>
      </c>
      <c r="L185" s="2">
        <v>5.38</v>
      </c>
      <c r="M185" s="2" t="s">
        <v>416</v>
      </c>
    </row>
    <row r="186" spans="1:13" x14ac:dyDescent="0.25">
      <c r="A186" s="2" t="s">
        <v>413</v>
      </c>
      <c r="B186" s="7" t="s">
        <v>218</v>
      </c>
      <c r="C186" s="2" t="s">
        <v>212</v>
      </c>
      <c r="D186" s="2" t="s">
        <v>20</v>
      </c>
      <c r="E186" s="2">
        <v>89468989</v>
      </c>
      <c r="F186" s="2">
        <v>89478648</v>
      </c>
      <c r="G186" s="2" t="s">
        <v>17</v>
      </c>
      <c r="H186" s="7">
        <v>951</v>
      </c>
      <c r="I186" s="7">
        <v>6</v>
      </c>
      <c r="J186" s="2">
        <v>316</v>
      </c>
      <c r="K186" s="8">
        <v>47.285839999999993</v>
      </c>
      <c r="L186" s="2">
        <v>7.79</v>
      </c>
      <c r="M186" s="2" t="s">
        <v>416</v>
      </c>
    </row>
    <row r="187" spans="1:13" x14ac:dyDescent="0.25">
      <c r="A187" s="2" t="s">
        <v>414</v>
      </c>
      <c r="B187" s="7" t="s">
        <v>219</v>
      </c>
      <c r="C187" s="2" t="s">
        <v>212</v>
      </c>
      <c r="D187" s="2" t="s">
        <v>26</v>
      </c>
      <c r="E187" s="2">
        <v>65379681</v>
      </c>
      <c r="F187" s="2">
        <v>65380370</v>
      </c>
      <c r="G187" s="2" t="s">
        <v>17</v>
      </c>
      <c r="H187" s="7">
        <v>690</v>
      </c>
      <c r="I187" s="7">
        <v>1</v>
      </c>
      <c r="J187" s="2">
        <v>229</v>
      </c>
      <c r="K187" s="8">
        <v>128.41247999999999</v>
      </c>
      <c r="L187" s="2">
        <v>9.6199999999999992</v>
      </c>
      <c r="M187" s="2" t="s">
        <v>416</v>
      </c>
    </row>
    <row r="188" spans="1:13" x14ac:dyDescent="0.25">
      <c r="A188" s="2" t="s">
        <v>415</v>
      </c>
      <c r="B188" s="7" t="s">
        <v>220</v>
      </c>
      <c r="C188" s="2" t="s">
        <v>212</v>
      </c>
      <c r="D188" s="2" t="s">
        <v>40</v>
      </c>
      <c r="E188" s="2">
        <v>36156236</v>
      </c>
      <c r="F188" s="2">
        <v>36170614</v>
      </c>
      <c r="G188" s="2" t="s">
        <v>21</v>
      </c>
      <c r="H188" s="7">
        <v>831</v>
      </c>
      <c r="I188" s="7">
        <v>6</v>
      </c>
      <c r="J188" s="2">
        <v>276</v>
      </c>
      <c r="K188" s="8">
        <v>43.167809999999996</v>
      </c>
      <c r="L188" s="2">
        <v>4.8099999999999996</v>
      </c>
      <c r="M188" s="2" t="s">
        <v>416</v>
      </c>
    </row>
  </sheetData>
  <mergeCells count="3">
    <mergeCell ref="E2:F2"/>
    <mergeCell ref="J2:L2"/>
    <mergeCell ref="A1:M1"/>
  </mergeCells>
  <conditionalFormatting sqref="B2: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1</dc:creator>
  <cp:lastModifiedBy>My X1</cp:lastModifiedBy>
  <dcterms:created xsi:type="dcterms:W3CDTF">2019-01-29T21:14:00Z</dcterms:created>
  <dcterms:modified xsi:type="dcterms:W3CDTF">2019-04-15T12:33:06Z</dcterms:modified>
</cp:coreProperties>
</file>